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KEGG" sheetId="1" state="visible" r:id="rId2"/>
    <sheet name="GO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5" uniqueCount="1015">
  <si>
    <r>
      <rPr>
        <b val="true"/>
        <sz val="11"/>
        <color rgb="FF000000"/>
        <rFont val="Arial"/>
        <family val="2"/>
      </rPr>
      <t xml:space="preserve">Supplementary Data 4. </t>
    </r>
    <r>
      <rPr>
        <sz val="11"/>
        <color rgb="FF000000"/>
        <rFont val="Arial"/>
        <family val="2"/>
      </rPr>
      <t xml:space="preserve">Gene ontology (GO) and KEGG pathway analysis for isolates in YEP medium.</t>
    </r>
  </si>
  <si>
    <t xml:space="preserve">KEGG Pathway Analysis, YEP</t>
  </si>
  <si>
    <t xml:space="preserve">Isolate</t>
  </si>
  <si>
    <t xml:space="preserve">Comparison (mM)</t>
  </si>
  <si>
    <t xml:space="preserve">Pathway</t>
  </si>
  <si>
    <t xml:space="preserve"># Seqs in Pathway</t>
  </si>
  <si>
    <t xml:space="preserve">Enzyme Class</t>
  </si>
  <si>
    <t xml:space="preserve">Enzyme ID</t>
  </si>
  <si>
    <t xml:space="preserve"># Seqs of Enzyme</t>
  </si>
  <si>
    <t xml:space="preserve">Seqs</t>
  </si>
  <si>
    <t xml:space="preserve">Pathway ID</t>
  </si>
  <si>
    <t xml:space="preserve">Regulation</t>
  </si>
  <si>
    <t xml:space="preserve">Tox4</t>
  </si>
  <si>
    <t xml:space="preserve">0 v 10</t>
  </si>
  <si>
    <t xml:space="preserve">Drug metabolism - cytochrome P450</t>
  </si>
  <si>
    <t xml:space="preserve">monooxygenase</t>
  </si>
  <si>
    <t xml:space="preserve">ec:1.14.13.8</t>
  </si>
  <si>
    <t xml:space="preserve">TCONS_00001906</t>
  </si>
  <si>
    <t xml:space="preserve">map00982</t>
  </si>
  <si>
    <t xml:space="preserve">Up</t>
  </si>
  <si>
    <t xml:space="preserve">Drug metabolism - other enzymes</t>
  </si>
  <si>
    <t xml:space="preserve">ali-esterase</t>
  </si>
  <si>
    <t xml:space="preserve">ec:3.1.1.1</t>
  </si>
  <si>
    <t xml:space="preserve">TCONS_00023546</t>
  </si>
  <si>
    <t xml:space="preserve">map00983</t>
  </si>
  <si>
    <t xml:space="preserve">Down</t>
  </si>
  <si>
    <t xml:space="preserve">Glycerolipid metabolism</t>
  </si>
  <si>
    <t xml:space="preserve">lipase</t>
  </si>
  <si>
    <t xml:space="preserve">ec:3.1.1.3</t>
  </si>
  <si>
    <t xml:space="preserve">map00561</t>
  </si>
  <si>
    <t xml:space="preserve">0 v 25</t>
  </si>
  <si>
    <t xml:space="preserve">Arginine and proline metabolism</t>
  </si>
  <si>
    <t xml:space="preserve">reductase</t>
  </si>
  <si>
    <t xml:space="preserve">ec:1.5.1.2</t>
  </si>
  <si>
    <t xml:space="preserve">TCONS_00009216</t>
  </si>
  <si>
    <t xml:space="preserve">map00330</t>
  </si>
  <si>
    <t xml:space="preserve">Biosynthesis of antibiotics</t>
  </si>
  <si>
    <t xml:space="preserve">map01130</t>
  </si>
  <si>
    <t xml:space="preserve">equilase</t>
  </si>
  <si>
    <t xml:space="preserve">ec:1.11.1.6</t>
  </si>
  <si>
    <t xml:space="preserve">TCONS_00026394</t>
  </si>
  <si>
    <t xml:space="preserve">transferase</t>
  </si>
  <si>
    <t xml:space="preserve">ec:2.5.1.18</t>
  </si>
  <si>
    <t xml:space="preserve">TCONS_00028655</t>
  </si>
  <si>
    <t xml:space="preserve">Glutathione metabolism</t>
  </si>
  <si>
    <t xml:space="preserve">map00480</t>
  </si>
  <si>
    <t xml:space="preserve">Glyoxylate and dicarboxylate metabolism</t>
  </si>
  <si>
    <t xml:space="preserve">map00630</t>
  </si>
  <si>
    <t xml:space="preserve">Metabolism of xenobiotics by cytochrome P450</t>
  </si>
  <si>
    <t xml:space="preserve">map00980</t>
  </si>
  <si>
    <t xml:space="preserve">Phenylpropanoid biosynthesis</t>
  </si>
  <si>
    <t xml:space="preserve">lactoperoxidase</t>
  </si>
  <si>
    <t xml:space="preserve">ec:1.11.1.7</t>
  </si>
  <si>
    <t xml:space="preserve">map00940</t>
  </si>
  <si>
    <t xml:space="preserve">Tryptophan metabolism</t>
  </si>
  <si>
    <t xml:space="preserve">map00380</t>
  </si>
  <si>
    <t xml:space="preserve">AF13</t>
  </si>
  <si>
    <t xml:space="preserve">Aminoacyl-tRNA biosynthesis</t>
  </si>
  <si>
    <t xml:space="preserve">ligase</t>
  </si>
  <si>
    <t xml:space="preserve">ec:6.1.1.15</t>
  </si>
  <si>
    <t xml:space="preserve">TCONS_00022937</t>
  </si>
  <si>
    <t xml:space="preserve">map00970</t>
  </si>
  <si>
    <t xml:space="preserve">TCONS_00001906, TCONS_00009108</t>
  </si>
  <si>
    <t xml:space="preserve">thioredoxin peroxidase</t>
  </si>
  <si>
    <t xml:space="preserve">ec:1.11.1.15</t>
  </si>
  <si>
    <t xml:space="preserve">TCONS_00026691</t>
  </si>
  <si>
    <t xml:space="preserve">TCONS_00002366</t>
  </si>
  <si>
    <t xml:space="preserve">Purine metabolism</t>
  </si>
  <si>
    <t xml:space="preserve">phosphatase</t>
  </si>
  <si>
    <t xml:space="preserve">ec:3.6.1.15</t>
  </si>
  <si>
    <t xml:space="preserve">TCONS_00013200</t>
  </si>
  <si>
    <t xml:space="preserve">map00230</t>
  </si>
  <si>
    <t xml:space="preserve">Thiamine metabolism</t>
  </si>
  <si>
    <t xml:space="preserve">map00730</t>
  </si>
  <si>
    <t xml:space="preserve">mTOR signaling pathway</t>
  </si>
  <si>
    <t xml:space="preserve">protein kinase</t>
  </si>
  <si>
    <t xml:space="preserve">ec:2.7.11.24</t>
  </si>
  <si>
    <t xml:space="preserve">TCONS_00031032</t>
  </si>
  <si>
    <t xml:space="preserve">map04150</t>
  </si>
  <si>
    <t xml:space="preserve">NRRL3357</t>
  </si>
  <si>
    <t xml:space="preserve">Amino sugar and nucleotide sugar metabolism</t>
  </si>
  <si>
    <t xml:space="preserve">chitodextrinase</t>
  </si>
  <si>
    <t xml:space="preserve">ec:3.2.1.14</t>
  </si>
  <si>
    <t xml:space="preserve">TCONS_00031293</t>
  </si>
  <si>
    <t xml:space="preserve">map00520</t>
  </si>
  <si>
    <t xml:space="preserve">ec:3.7.1.3 kynureninase</t>
  </si>
  <si>
    <t xml:space="preserve">ec:3.7.1.3</t>
  </si>
  <si>
    <t xml:space="preserve">TCONS_00005124</t>
  </si>
  <si>
    <t xml:space="preserve">0 v 20</t>
  </si>
  <si>
    <t xml:space="preserve">Alanine, aspartate and glutamate metabolism</t>
  </si>
  <si>
    <t xml:space="preserve">dehydrogenase (NADP+)</t>
  </si>
  <si>
    <t xml:space="preserve">ec:1.4.1.4</t>
  </si>
  <si>
    <t xml:space="preserve">TCONS_00014528</t>
  </si>
  <si>
    <t xml:space="preserve">map00250</t>
  </si>
  <si>
    <t xml:space="preserve">decarboxylase</t>
  </si>
  <si>
    <t xml:space="preserve">ec:4.1.1.15</t>
  </si>
  <si>
    <t xml:space="preserve">TCONS_00037039</t>
  </si>
  <si>
    <t xml:space="preserve">ec:3.2.1.132 chitosanase</t>
  </si>
  <si>
    <t xml:space="preserve">ec:3.2.1.132</t>
  </si>
  <si>
    <t xml:space="preserve">TCONS_00025286</t>
  </si>
  <si>
    <t xml:space="preserve">Arginine biosynthesis</t>
  </si>
  <si>
    <t xml:space="preserve">map00220</t>
  </si>
  <si>
    <t xml:space="preserve">beta-Alanine metabolism</t>
  </si>
  <si>
    <t xml:space="preserve">oxidase</t>
  </si>
  <si>
    <t xml:space="preserve">ec:1.4.3.21</t>
  </si>
  <si>
    <t xml:space="preserve">TCONS_00036967</t>
  </si>
  <si>
    <t xml:space="preserve">map00410</t>
  </si>
  <si>
    <t xml:space="preserve">ec:4.1.1.1</t>
  </si>
  <si>
    <t xml:space="preserve">TCONS_00008128</t>
  </si>
  <si>
    <t xml:space="preserve">kinase</t>
  </si>
  <si>
    <t xml:space="preserve">ec:2.7.2.3</t>
  </si>
  <si>
    <t xml:space="preserve">TCONS_00024047</t>
  </si>
  <si>
    <t xml:space="preserve">synthase</t>
  </si>
  <si>
    <t xml:space="preserve">ec:6.3.2.26</t>
  </si>
  <si>
    <t xml:space="preserve">TCONS_00024262</t>
  </si>
  <si>
    <t xml:space="preserve">Butanoate metabolism</t>
  </si>
  <si>
    <t xml:space="preserve">map00650</t>
  </si>
  <si>
    <t xml:space="preserve">Carbon fixation in photosynthetic organisms</t>
  </si>
  <si>
    <t xml:space="preserve">map00710</t>
  </si>
  <si>
    <t xml:space="preserve">Fatty acid biosynthesis</t>
  </si>
  <si>
    <t xml:space="preserve">ec:2.3.1.85</t>
  </si>
  <si>
    <t xml:space="preserve">TCONS_00012939</t>
  </si>
  <si>
    <t xml:space="preserve">map00061</t>
  </si>
  <si>
    <t xml:space="preserve">TCONS_00026690</t>
  </si>
  <si>
    <t xml:space="preserve">Glycine, serine and threonine metabolism</t>
  </si>
  <si>
    <t xml:space="preserve">ec:2.7.1.39</t>
  </si>
  <si>
    <t xml:space="preserve">TCONS_00031372, TCONS_00031373</t>
  </si>
  <si>
    <t xml:space="preserve">map00260</t>
  </si>
  <si>
    <t xml:space="preserve">Glycolysis / Gluconeogenesis</t>
  </si>
  <si>
    <t xml:space="preserve">map00010</t>
  </si>
  <si>
    <t xml:space="preserve">Isoquinoline alkaloid biosynthesis</t>
  </si>
  <si>
    <t xml:space="preserve">map00950</t>
  </si>
  <si>
    <t xml:space="preserve">Nitrogen metabolism</t>
  </si>
  <si>
    <t xml:space="preserve">map00910</t>
  </si>
  <si>
    <t xml:space="preserve">Penicillin and cephalosporin biosynthesis</t>
  </si>
  <si>
    <t xml:space="preserve">map00311</t>
  </si>
  <si>
    <t xml:space="preserve">Phenylalanine metabolism</t>
  </si>
  <si>
    <t xml:space="preserve">map00360</t>
  </si>
  <si>
    <t xml:space="preserve">adenylpyrophosphatase</t>
  </si>
  <si>
    <t xml:space="preserve">ec:3.6.1.3</t>
  </si>
  <si>
    <t xml:space="preserve">TCONS_00004189</t>
  </si>
  <si>
    <t xml:space="preserve">Pyruvate metabolism</t>
  </si>
  <si>
    <t xml:space="preserve">dehydrogenase (cytochrome)</t>
  </si>
  <si>
    <t xml:space="preserve">ec:1.1.2.3</t>
  </si>
  <si>
    <t xml:space="preserve">TCONS_00014447</t>
  </si>
  <si>
    <t xml:space="preserve">map00620</t>
  </si>
  <si>
    <t xml:space="preserve">Taurine and hypotaurine metabolism</t>
  </si>
  <si>
    <t xml:space="preserve">map00430</t>
  </si>
  <si>
    <t xml:space="preserve">Tropane, piperidine and pyridine alkaloid biosynthesis</t>
  </si>
  <si>
    <t xml:space="preserve">map00960</t>
  </si>
  <si>
    <t xml:space="preserve">Tyrosine metabolism</t>
  </si>
  <si>
    <t xml:space="preserve">map00350</t>
  </si>
  <si>
    <t xml:space="preserve">Aflaguard</t>
  </si>
  <si>
    <t xml:space="preserve">TCONS_00026691, TCONS_00026690</t>
  </si>
  <si>
    <t xml:space="preserve">Starch and sucrose metabolism</t>
  </si>
  <si>
    <t xml:space="preserve">trehalase</t>
  </si>
  <si>
    <t xml:space="preserve">ec:3.2.1.28</t>
  </si>
  <si>
    <t xml:space="preserve">TCONS_00030997</t>
  </si>
  <si>
    <t xml:space="preserve">map00500</t>
  </si>
  <si>
    <t xml:space="preserve">hexosaminidase</t>
  </si>
  <si>
    <t xml:space="preserve">ec:3.2.1.52</t>
  </si>
  <si>
    <t xml:space="preserve">TCONS_00000948</t>
  </si>
  <si>
    <t xml:space="preserve">TCONS_00006279</t>
  </si>
  <si>
    <t xml:space="preserve">deaminase</t>
  </si>
  <si>
    <t xml:space="preserve">ec:3.5.99.6</t>
  </si>
  <si>
    <t xml:space="preserve">TCONS_00037452</t>
  </si>
  <si>
    <t xml:space="preserve">Aminobenzoate degradation</t>
  </si>
  <si>
    <t xml:space="preserve">nitrophenyl phosphatase</t>
  </si>
  <si>
    <t xml:space="preserve">ec:3.1.3.41</t>
  </si>
  <si>
    <t xml:space="preserve">TCONS_00018030</t>
  </si>
  <si>
    <t xml:space="preserve">map00627</t>
  </si>
  <si>
    <t xml:space="preserve">TCONS_00035867</t>
  </si>
  <si>
    <t xml:space="preserve">dehydrogenase (acetyl-transferring)</t>
  </si>
  <si>
    <t xml:space="preserve">ec:1.2.4.1</t>
  </si>
  <si>
    <t xml:space="preserve">TCONS_00008678</t>
  </si>
  <si>
    <t xml:space="preserve">carboxykinase (ATP)</t>
  </si>
  <si>
    <t xml:space="preserve">ec:4.1.1.49</t>
  </si>
  <si>
    <t xml:space="preserve">TCONS_00008833</t>
  </si>
  <si>
    <t xml:space="preserve">carboxykinase (GTP)</t>
  </si>
  <si>
    <t xml:space="preserve">ec:4.1.1.32</t>
  </si>
  <si>
    <t xml:space="preserve">dehydrogenase</t>
  </si>
  <si>
    <t xml:space="preserve">ec:1.1.1.95</t>
  </si>
  <si>
    <t xml:space="preserve">TCONS_00016530</t>
  </si>
  <si>
    <t xml:space="preserve">transaminase</t>
  </si>
  <si>
    <t xml:space="preserve">ec:2.6.1.57</t>
  </si>
  <si>
    <t xml:space="preserve">TCONS_00020802</t>
  </si>
  <si>
    <t xml:space="preserve">dehydrogenase (NADP+-dependent, decarboxylating)</t>
  </si>
  <si>
    <t xml:space="preserve">ec:1.1.1.44</t>
  </si>
  <si>
    <t xml:space="preserve">TCONS_00035799</t>
  </si>
  <si>
    <t xml:space="preserve">C5-Branched dibasic acid metabolism</t>
  </si>
  <si>
    <t xml:space="preserve">ammonia-lyase</t>
  </si>
  <si>
    <t xml:space="preserve">ec:4.3.1.2</t>
  </si>
  <si>
    <t xml:space="preserve">TCONS_00035158</t>
  </si>
  <si>
    <t xml:space="preserve">map00660</t>
  </si>
  <si>
    <t xml:space="preserve">Citrate cycle (TCA cycle)</t>
  </si>
  <si>
    <t xml:space="preserve">map00020</t>
  </si>
  <si>
    <t xml:space="preserve">Cysteine and methionine metabolism</t>
  </si>
  <si>
    <t xml:space="preserve">map00270</t>
  </si>
  <si>
    <t xml:space="preserve">TCONS_00001906, TCONS_00009108, TCONS_00015095</t>
  </si>
  <si>
    <t xml:space="preserve">TCONS_00017019, TCONS_00019418, TCONS_00017020</t>
  </si>
  <si>
    <t xml:space="preserve">Glycerophospholipid metabolism</t>
  </si>
  <si>
    <t xml:space="preserve">lecithinase B</t>
  </si>
  <si>
    <t xml:space="preserve">ec:3.1.1.5</t>
  </si>
  <si>
    <t xml:space="preserve">TCONS_00019418</t>
  </si>
  <si>
    <t xml:space="preserve">map00564</t>
  </si>
  <si>
    <t xml:space="preserve">Glycosaminoglycan degradation</t>
  </si>
  <si>
    <t xml:space="preserve">map00531</t>
  </si>
  <si>
    <t xml:space="preserve">Glycosphingolipid biosynthesis - ganglio series</t>
  </si>
  <si>
    <t xml:space="preserve">map00604</t>
  </si>
  <si>
    <t xml:space="preserve">Glycosphingolipid biosynthesis - globo series</t>
  </si>
  <si>
    <t xml:space="preserve">map00603</t>
  </si>
  <si>
    <t xml:space="preserve">Lysine biosynthesis</t>
  </si>
  <si>
    <t xml:space="preserve">map00300</t>
  </si>
  <si>
    <t xml:space="preserve">Methane metabolism</t>
  </si>
  <si>
    <t xml:space="preserve">map00680</t>
  </si>
  <si>
    <t xml:space="preserve">reductase (NO-forming)</t>
  </si>
  <si>
    <t xml:space="preserve">ec:1.7.2.1</t>
  </si>
  <si>
    <t xml:space="preserve">TCONS_00009274</t>
  </si>
  <si>
    <t xml:space="preserve">Novobiocin biosynthesis</t>
  </si>
  <si>
    <t xml:space="preserve">map00401</t>
  </si>
  <si>
    <t xml:space="preserve">Other glycan degradation</t>
  </si>
  <si>
    <t xml:space="preserve">map00511</t>
  </si>
  <si>
    <t xml:space="preserve">Oxidative phosphorylation</t>
  </si>
  <si>
    <t xml:space="preserve">ec:1.9.3.1</t>
  </si>
  <si>
    <t xml:space="preserve">TCONS_00034210</t>
  </si>
  <si>
    <t xml:space="preserve">map00190</t>
  </si>
  <si>
    <t xml:space="preserve">Pantothenate and CoA biosynthesis</t>
  </si>
  <si>
    <t xml:space="preserve">2-reductase</t>
  </si>
  <si>
    <t xml:space="preserve">ec:1.1.1.169</t>
  </si>
  <si>
    <t xml:space="preserve">TCONS_00026500</t>
  </si>
  <si>
    <t xml:space="preserve">map00770</t>
  </si>
  <si>
    <t xml:space="preserve">Pentose and glucuronate interconversions</t>
  </si>
  <si>
    <t xml:space="preserve">lyase</t>
  </si>
  <si>
    <t xml:space="preserve">ec:4.2.2.2</t>
  </si>
  <si>
    <t xml:space="preserve">TCONS_00035152</t>
  </si>
  <si>
    <t xml:space="preserve">map00040</t>
  </si>
  <si>
    <t xml:space="preserve">Pentose phosphate pathway</t>
  </si>
  <si>
    <t xml:space="preserve">map00030</t>
  </si>
  <si>
    <t xml:space="preserve">Phenylalanine, tyrosine and tryptophan biosynthesis</t>
  </si>
  <si>
    <t xml:space="preserve">map00400</t>
  </si>
  <si>
    <t xml:space="preserve">TCONS_00029636, TCONS_00002364, TCONS_00026394</t>
  </si>
  <si>
    <t xml:space="preserve">ec:3.5.4.4</t>
  </si>
  <si>
    <t xml:space="preserve">TCONS_00016096</t>
  </si>
  <si>
    <t xml:space="preserve">TCONS_00017299, TCONS_00022735, TCONS_00024925</t>
  </si>
  <si>
    <t xml:space="preserve">TCONS_00017299, TCONS_00022735, TCONS_00037990, TCONS_00024925</t>
  </si>
  <si>
    <t xml:space="preserve">RNA polymerase</t>
  </si>
  <si>
    <t xml:space="preserve">ec:2.7.7.6</t>
  </si>
  <si>
    <t xml:space="preserve">TCONS_00031464</t>
  </si>
  <si>
    <t xml:space="preserve">Pyrimidine metabolism</t>
  </si>
  <si>
    <t xml:space="preserve">map00240</t>
  </si>
  <si>
    <t xml:space="preserve">Riboflavin metabolism</t>
  </si>
  <si>
    <t xml:space="preserve">ec:1.1.1.193</t>
  </si>
  <si>
    <t xml:space="preserve">TCONS_00038030</t>
  </si>
  <si>
    <t xml:space="preserve">map00740</t>
  </si>
  <si>
    <t xml:space="preserve">Steroid biosynthesis</t>
  </si>
  <si>
    <t xml:space="preserve">Delta-isomerase</t>
  </si>
  <si>
    <t xml:space="preserve">ec:5.3.3.5</t>
  </si>
  <si>
    <t xml:space="preserve">TCONS_00021022</t>
  </si>
  <si>
    <t xml:space="preserve">map00100</t>
  </si>
  <si>
    <t xml:space="preserve">T cell receptor signaling pathway</t>
  </si>
  <si>
    <t xml:space="preserve">ec:3.1.3.16</t>
  </si>
  <si>
    <t xml:space="preserve">map04660</t>
  </si>
  <si>
    <t xml:space="preserve">Various types of N-glycan biosynthesis</t>
  </si>
  <si>
    <t xml:space="preserve">map00513</t>
  </si>
  <si>
    <t xml:space="preserve">AF36</t>
  </si>
  <si>
    <t xml:space="preserve">K54A</t>
  </si>
  <si>
    <t xml:space="preserve">synthase (glutamine-hydrolysing)</t>
  </si>
  <si>
    <t xml:space="preserve">ec:6.3.5.5</t>
  </si>
  <si>
    <t xml:space="preserve">TCONS_00013846</t>
  </si>
  <si>
    <t xml:space="preserve">carbamoyltransferase</t>
  </si>
  <si>
    <t xml:space="preserve">ec:2.1.3.2</t>
  </si>
  <si>
    <t xml:space="preserve">alpha-Linolenic acid metabolism</t>
  </si>
  <si>
    <t xml:space="preserve">ec:1.1.1.1</t>
  </si>
  <si>
    <t xml:space="preserve">TCONS_00021589</t>
  </si>
  <si>
    <t xml:space="preserve">map00592</t>
  </si>
  <si>
    <t xml:space="preserve">TCONS_00010046</t>
  </si>
  <si>
    <t xml:space="preserve">ec:3.1.3.1</t>
  </si>
  <si>
    <t xml:space="preserve">Benzoate degradation</t>
  </si>
  <si>
    <t xml:space="preserve">1,2-dioxygenase</t>
  </si>
  <si>
    <t xml:space="preserve">ec:1.13.11.1</t>
  </si>
  <si>
    <t xml:space="preserve">TCONS_00027754</t>
  </si>
  <si>
    <t xml:space="preserve">map00362</t>
  </si>
  <si>
    <t xml:space="preserve">TCONS_00019907</t>
  </si>
  <si>
    <t xml:space="preserve">Biosynthesis of unsaturated fatty acids</t>
  </si>
  <si>
    <t xml:space="preserve">ec:1.1.1.100</t>
  </si>
  <si>
    <t xml:space="preserve">TCONS_00012491</t>
  </si>
  <si>
    <t xml:space="preserve">map01040</t>
  </si>
  <si>
    <t xml:space="preserve">Biotin metabolism</t>
  </si>
  <si>
    <t xml:space="preserve">map00780</t>
  </si>
  <si>
    <t xml:space="preserve">Chloroalkane and chloroalkene degradation</t>
  </si>
  <si>
    <t xml:space="preserve">map00625</t>
  </si>
  <si>
    <t xml:space="preserve">Chlorocyclohexane and chlorobenzene degradation</t>
  </si>
  <si>
    <t xml:space="preserve">map00361</t>
  </si>
  <si>
    <t xml:space="preserve">Cyanoamino acid metabolism</t>
  </si>
  <si>
    <t xml:space="preserve">gentiobiase</t>
  </si>
  <si>
    <t xml:space="preserve">ec:3.2.1.21</t>
  </si>
  <si>
    <t xml:space="preserve">TCONS_00006990, TCONS_00019897, TCONS_00019896</t>
  </si>
  <si>
    <t xml:space="preserve">map00460</t>
  </si>
  <si>
    <t xml:space="preserve">TCONS_00030449, TCONS_00027864</t>
  </si>
  <si>
    <t xml:space="preserve">Fatty acid degradation</t>
  </si>
  <si>
    <t xml:space="preserve">map00071</t>
  </si>
  <si>
    <t xml:space="preserve">Fluorobenzoate degradation</t>
  </si>
  <si>
    <t xml:space="preserve">map00364</t>
  </si>
  <si>
    <t xml:space="preserve">Folate biosynthesis</t>
  </si>
  <si>
    <t xml:space="preserve">map00790</t>
  </si>
  <si>
    <t xml:space="preserve">(ATP-hydrolysing)</t>
  </si>
  <si>
    <t xml:space="preserve">ec:3.5.2.9</t>
  </si>
  <si>
    <t xml:space="preserve">TCONS_00000043</t>
  </si>
  <si>
    <t xml:space="preserve">ec:4.1.1.65</t>
  </si>
  <si>
    <t xml:space="preserve">TCONS_00024261</t>
  </si>
  <si>
    <t xml:space="preserve">ec:2.3.3.9</t>
  </si>
  <si>
    <t xml:space="preserve">TCONS_00030584</t>
  </si>
  <si>
    <t xml:space="preserve">Naphthalene degradation</t>
  </si>
  <si>
    <t xml:space="preserve">map00626</t>
  </si>
  <si>
    <t xml:space="preserve">ec:4.1.3.27</t>
  </si>
  <si>
    <t xml:space="preserve">TCONS_00006414</t>
  </si>
  <si>
    <t xml:space="preserve">TCONS_00028235, TCONS_00029610, TCONS_00038097, TCONS_00003728, TCONS_00038084, TCONS_00037990, TCONS_00025031</t>
  </si>
  <si>
    <t xml:space="preserve">TCONS_00029610, TCONS_00038097, TCONS_00003728, TCONS_00038084</t>
  </si>
  <si>
    <t xml:space="preserve">Retinol metabolism</t>
  </si>
  <si>
    <t xml:space="preserve">map00830</t>
  </si>
  <si>
    <t xml:space="preserve">Sphingolipid metabolism</t>
  </si>
  <si>
    <t xml:space="preserve">sulfatase</t>
  </si>
  <si>
    <t xml:space="preserve">ec:3.1.6.1</t>
  </si>
  <si>
    <t xml:space="preserve">TCONS_00025377</t>
  </si>
  <si>
    <t xml:space="preserve">map00600</t>
  </si>
  <si>
    <t xml:space="preserve">disproportionating enzyme</t>
  </si>
  <si>
    <t xml:space="preserve">ec:2.4.1.25</t>
  </si>
  <si>
    <t xml:space="preserve">TCONS_00035573</t>
  </si>
  <si>
    <t xml:space="preserve">amylo-1,6-glucosidase</t>
  </si>
  <si>
    <t xml:space="preserve">ec:3.2.1.33</t>
  </si>
  <si>
    <t xml:space="preserve">Steroid hormone biosynthesis</t>
  </si>
  <si>
    <t xml:space="preserve">map00140</t>
  </si>
  <si>
    <t xml:space="preserve">Styrene degradation</t>
  </si>
  <si>
    <t xml:space="preserve">isomerase</t>
  </si>
  <si>
    <t xml:space="preserve">ec:5.2.1.2</t>
  </si>
  <si>
    <t xml:space="preserve">TCONS_00006609</t>
  </si>
  <si>
    <t xml:space="preserve">map00643</t>
  </si>
  <si>
    <t xml:space="preserve">Toluene degradation</t>
  </si>
  <si>
    <t xml:space="preserve">map00623</t>
  </si>
  <si>
    <t xml:space="preserve">Gene Ontology Analysis, YEP</t>
  </si>
  <si>
    <t xml:space="preserve">Transcript ID</t>
  </si>
  <si>
    <t xml:space="preserve">GO Biological Process </t>
  </si>
  <si>
    <t xml:space="preserve">GO Cellular Component </t>
  </si>
  <si>
    <t xml:space="preserve">GO Molecular Function</t>
  </si>
  <si>
    <t xml:space="preserve">oxidation-reduction process</t>
  </si>
  <si>
    <t xml:space="preserve">N,N-dimethylaniline monooxygenase activity;flavin adenine dinucleotide binding;NADP binding</t>
  </si>
  <si>
    <t xml:space="preserve">TCONS_00013218</t>
  </si>
  <si>
    <t xml:space="preserve">transmembrane transport</t>
  </si>
  <si>
    <t xml:space="preserve">integral component of membrane</t>
  </si>
  <si>
    <t xml:space="preserve">TCONS_00016063</t>
  </si>
  <si>
    <t xml:space="preserve">proteolysis;pathogenesis</t>
  </si>
  <si>
    <t xml:space="preserve">extracellular space</t>
  </si>
  <si>
    <t xml:space="preserve">metalloendopeptidase activity;zinc ion binding</t>
  </si>
  <si>
    <t xml:space="preserve">TCONS_00019875</t>
  </si>
  <si>
    <t xml:space="preserve">oxidoreductase activity;transferase activity</t>
  </si>
  <si>
    <t xml:space="preserve">TCONS_00019876</t>
  </si>
  <si>
    <t xml:space="preserve">monooxygenase activity;FAD binding</t>
  </si>
  <si>
    <t xml:space="preserve">TCONS_00023538</t>
  </si>
  <si>
    <t xml:space="preserve">extracellular region</t>
  </si>
  <si>
    <t xml:space="preserve">metalloendopeptidase activity;metal ion binding</t>
  </si>
  <si>
    <t xml:space="preserve">proteolysis;lipid catabolic process</t>
  </si>
  <si>
    <t xml:space="preserve">triglyceride lipase activity;peptidase activity;metal ion binding</t>
  </si>
  <si>
    <t xml:space="preserve">TCONS_00003827</t>
  </si>
  <si>
    <t xml:space="preserve">cytoplasm</t>
  </si>
  <si>
    <t xml:space="preserve">TCONS_00007027</t>
  </si>
  <si>
    <t xml:space="preserve">metabolic process</t>
  </si>
  <si>
    <t xml:space="preserve">hydrolase activity</t>
  </si>
  <si>
    <t xml:space="preserve">TCONS_00007601</t>
  </si>
  <si>
    <t xml:space="preserve">mitotic cell cycle;syncytium formation by plasma membrane fusion;nematode larval development;proteolysis;complement activation;synaptic transmission, cholinergic;insemination;pathogenesis;embryo development ending in birth or egg hatching;body morphogenesis;locomotion;active evasion of host immune response via regulation of host complement system;elastin catabolic process</t>
  </si>
  <si>
    <t xml:space="preserve">extracellular region;cytoplasmic membrane-bounded vesicle</t>
  </si>
  <si>
    <t xml:space="preserve">serine-type endopeptidase activity;IgE binding;fibrinogen binding</t>
  </si>
  <si>
    <t xml:space="preserve">oxidation-reduction process;L-proline biosynthetic process</t>
  </si>
  <si>
    <t xml:space="preserve">pyrroline-5-carboxylate reductase activity</t>
  </si>
  <si>
    <t xml:space="preserve">TCONS_00009241</t>
  </si>
  <si>
    <t xml:space="preserve">fungal-type cell wall</t>
  </si>
  <si>
    <t xml:space="preserve">structural constituent of cell wall</t>
  </si>
  <si>
    <t xml:space="preserve">TCONS_00010617</t>
  </si>
  <si>
    <t xml:space="preserve">TCONS_00012538</t>
  </si>
  <si>
    <t xml:space="preserve">monooxygenase activity;iron ion binding;oxidoreductase activity, acting on paired donors, with incorporation or reduction of molecular oxygen;heme binding</t>
  </si>
  <si>
    <t xml:space="preserve">TCONS_00013024</t>
  </si>
  <si>
    <t xml:space="preserve">TCONS_00013814</t>
  </si>
  <si>
    <t xml:space="preserve">calcium ion binding</t>
  </si>
  <si>
    <t xml:space="preserve">TCONS_00014737</t>
  </si>
  <si>
    <t xml:space="preserve">proteolysis</t>
  </si>
  <si>
    <t xml:space="preserve">aminopeptidase activity;metal ion binding</t>
  </si>
  <si>
    <t xml:space="preserve">TCONS_00016714</t>
  </si>
  <si>
    <t xml:space="preserve">substrate-specific transmembrane transporter activity</t>
  </si>
  <si>
    <t xml:space="preserve">TCONS_00018195</t>
  </si>
  <si>
    <t xml:space="preserve">proteolysis;oxidation-reduction process</t>
  </si>
  <si>
    <t xml:space="preserve">serine-type peptidase activity;oxidoreductase activity</t>
  </si>
  <si>
    <t xml:space="preserve">TCONS_00018642</t>
  </si>
  <si>
    <t xml:space="preserve">metalloendopeptidase activity</t>
  </si>
  <si>
    <t xml:space="preserve">TCONS_00021027</t>
  </si>
  <si>
    <t xml:space="preserve">proteolysis;glutamine metabolic process</t>
  </si>
  <si>
    <t xml:space="preserve">peptidase activity;transferase activity</t>
  </si>
  <si>
    <t xml:space="preserve">TCONS_00021105</t>
  </si>
  <si>
    <t xml:space="preserve">transferase activity</t>
  </si>
  <si>
    <t xml:space="preserve">TCONS_00022502</t>
  </si>
  <si>
    <t xml:space="preserve">TCONS_00022503</t>
  </si>
  <si>
    <t xml:space="preserve">TCONS_00023676</t>
  </si>
  <si>
    <t xml:space="preserve">zinc ion binding;oxidoreductase activity</t>
  </si>
  <si>
    <t xml:space="preserve">TCONS_00025297</t>
  </si>
  <si>
    <t xml:space="preserve">TCONS_00025298</t>
  </si>
  <si>
    <t xml:space="preserve">response to oxidative stress;oxidation-reduction process</t>
  </si>
  <si>
    <t xml:space="preserve">catalase activity;heme binding;metal ion binding</t>
  </si>
  <si>
    <t xml:space="preserve">glutathione transferase activity</t>
  </si>
  <si>
    <t xml:space="preserve">TCONS_00035880</t>
  </si>
  <si>
    <t xml:space="preserve">oxidoreductase activity, acting on the CH-OH group of donors, NAD or NADP as acceptor;NAD binding</t>
  </si>
  <si>
    <t xml:space="preserve">TCONS_00036596</t>
  </si>
  <si>
    <t xml:space="preserve">TCONS_00038009</t>
  </si>
  <si>
    <t xml:space="preserve">mitochondrion</t>
  </si>
  <si>
    <t xml:space="preserve">TCONS_00000780</t>
  </si>
  <si>
    <t xml:space="preserve">methylation</t>
  </si>
  <si>
    <t xml:space="preserve">methyltransferase activity</t>
  </si>
  <si>
    <t xml:space="preserve">TCONS_00000781</t>
  </si>
  <si>
    <t xml:space="preserve">peroxidase activity;heme binding</t>
  </si>
  <si>
    <t xml:space="preserve">TCONS_00009108</t>
  </si>
  <si>
    <t xml:space="preserve">TCONS_00009113</t>
  </si>
  <si>
    <t xml:space="preserve">cellular aromatic compound metabolic process</t>
  </si>
  <si>
    <t xml:space="preserve">isomerase activity</t>
  </si>
  <si>
    <t xml:space="preserve">GTPase activity;GTP binding</t>
  </si>
  <si>
    <t xml:space="preserve">TCONS_00016274</t>
  </si>
  <si>
    <t xml:space="preserve">chitin metabolic process</t>
  </si>
  <si>
    <t xml:space="preserve">chitin binding</t>
  </si>
  <si>
    <t xml:space="preserve">TCONS_00018326</t>
  </si>
  <si>
    <t xml:space="preserve">biosynthetic process</t>
  </si>
  <si>
    <t xml:space="preserve">transaminase activity;pyridoxal phosphate binding</t>
  </si>
  <si>
    <t xml:space="preserve">TCONS_00020955</t>
  </si>
  <si>
    <t xml:space="preserve">lipid metabolic process</t>
  </si>
  <si>
    <t xml:space="preserve">prolyl-tRNA aminoacylation</t>
  </si>
  <si>
    <t xml:space="preserve">proline-tRNA ligase activity;ATP binding</t>
  </si>
  <si>
    <t xml:space="preserve">peroxiredoxin activity</t>
  </si>
  <si>
    <t xml:space="preserve">TCONS_00027822</t>
  </si>
  <si>
    <t xml:space="preserve">TCONS_00027890</t>
  </si>
  <si>
    <t xml:space="preserve">RNA phosphodiester bond hydrolysis</t>
  </si>
  <si>
    <t xml:space="preserve">RNA binding;ribonuclease activity</t>
  </si>
  <si>
    <t xml:space="preserve">TCONS_00029594</t>
  </si>
  <si>
    <t xml:space="preserve">regulation of transcription from RNA polymerase II promoter</t>
  </si>
  <si>
    <t xml:space="preserve">nucleus</t>
  </si>
  <si>
    <t xml:space="preserve">sequence-specific DNA binding RNA polymerase II transcription factor activity;zinc ion binding</t>
  </si>
  <si>
    <t xml:space="preserve">TCONS_00031104</t>
  </si>
  <si>
    <t xml:space="preserve">TCONS_00000201</t>
  </si>
  <si>
    <t xml:space="preserve">zinc ion binding;gluconate 5-dehydrogenase activity</t>
  </si>
  <si>
    <t xml:space="preserve">TCONS_00002777</t>
  </si>
  <si>
    <t xml:space="preserve">TCONS_00010434</t>
  </si>
  <si>
    <t xml:space="preserve">metallopeptidase activity</t>
  </si>
  <si>
    <t xml:space="preserve">TCONS_00012078</t>
  </si>
  <si>
    <t xml:space="preserve">lyase activity;pyridoxal phosphate binding</t>
  </si>
  <si>
    <t xml:space="preserve">TCONS_00018577</t>
  </si>
  <si>
    <t xml:space="preserve">transferase activity;phosphopantetheine binding</t>
  </si>
  <si>
    <t xml:space="preserve">TCONS_00021100</t>
  </si>
  <si>
    <t xml:space="preserve">pathogenesis;oxidation-reduction process</t>
  </si>
  <si>
    <t xml:space="preserve">beta-cyclopiazonate dehydrogenase activity</t>
  </si>
  <si>
    <t xml:space="preserve">TCONS_00021101</t>
  </si>
  <si>
    <t xml:space="preserve">TCONS_00021103</t>
  </si>
  <si>
    <t xml:space="preserve">TCONS_00022341</t>
  </si>
  <si>
    <t xml:space="preserve">alkaloid metabolic process</t>
  </si>
  <si>
    <t xml:space="preserve">tryptophan dimethylallyltransferase activity</t>
  </si>
  <si>
    <t xml:space="preserve">TCONS_00026635</t>
  </si>
  <si>
    <t xml:space="preserve">catalytic activity</t>
  </si>
  <si>
    <t xml:space="preserve">TCONS_00029505</t>
  </si>
  <si>
    <t xml:space="preserve">MAPK cascade involved in cell wall organization or biogenesis;positive regulation of calcium ion transport into cytosol;peptidyl-threonine phosphorylation;positive regulation of calcium-mediated signaling involved in cellular response to salt stress</t>
  </si>
  <si>
    <t xml:space="preserve">nucleus;cytosol;cell division site;mitotic spindle pole body</t>
  </si>
  <si>
    <t xml:space="preserve">ATP binding;MAP kinase activity involved in cell wall organization or biogenesis</t>
  </si>
  <si>
    <t xml:space="preserve">TCONS_00031088</t>
  </si>
  <si>
    <t xml:space="preserve">carbohydrate metabolic process</t>
  </si>
  <si>
    <t xml:space="preserve">plasma membrane;anchored component of membrane</t>
  </si>
  <si>
    <t xml:space="preserve">TCONS_00035595</t>
  </si>
  <si>
    <t xml:space="preserve">peroxisome</t>
  </si>
  <si>
    <t xml:space="preserve">TCONS_00037247</t>
  </si>
  <si>
    <t xml:space="preserve">siderophore catabolic process</t>
  </si>
  <si>
    <t xml:space="preserve">intracellular</t>
  </si>
  <si>
    <t xml:space="preserve">hydrolase activity, acting on ester bonds</t>
  </si>
  <si>
    <t xml:space="preserve">tryptophan catabolic process;quinolinate biosynthetic process;'de novo' NAD biosynthetic process from tryptophan;anthranilate metabolic process;L-kynurenine catabolic process</t>
  </si>
  <si>
    <t xml:space="preserve">pyridoxal phosphate binding;kynureninase activity</t>
  </si>
  <si>
    <t xml:space="preserve">carbohydrate metabolic process;chitin catabolic process</t>
  </si>
  <si>
    <t xml:space="preserve">chitinase activity;chitin binding</t>
  </si>
  <si>
    <t xml:space="preserve">TCONS_00034791</t>
  </si>
  <si>
    <t xml:space="preserve">O-methyltransferase activity</t>
  </si>
  <si>
    <t xml:space="preserve">TCONS_00037510</t>
  </si>
  <si>
    <t xml:space="preserve">deaminase activity</t>
  </si>
  <si>
    <t xml:space="preserve">TCONS_00000113</t>
  </si>
  <si>
    <t xml:space="preserve">DNA repair;dephosphorylation;cellular manganese ion homeostasis;actin cytoskeleton organization;cell division;transmembrane transport;nucleic acid phosphodiester bond hydrolysis</t>
  </si>
  <si>
    <t xml:space="preserve">endoplasmic reticulum;integral component of membrane</t>
  </si>
  <si>
    <t xml:space="preserve">exonuclease activity;substrate-specific transmembrane transporter activity</t>
  </si>
  <si>
    <t xml:space="preserve">TCONS_00000583</t>
  </si>
  <si>
    <t xml:space="preserve">monocarboxylic acid transport;anion transmembrane transport;organic acid transmembrane transport</t>
  </si>
  <si>
    <t xml:space="preserve">integral component of membrane;cell part</t>
  </si>
  <si>
    <t xml:space="preserve">anion transmembrane transporter activity;secondary active transmembrane transporter activity</t>
  </si>
  <si>
    <t xml:space="preserve">TCONS_00000584</t>
  </si>
  <si>
    <t xml:space="preserve">plasma membrane pyruvate transport;carbohydrate transport;proton transport;plasma membrane lactate transport;plasma membrane selenite transport</t>
  </si>
  <si>
    <t xml:space="preserve">mitochondrion;plasma membrane;integral component of membrane</t>
  </si>
  <si>
    <t xml:space="preserve">secondary active monocarboxylate transmembrane transporter activity;selenite:proton symporter activity</t>
  </si>
  <si>
    <t xml:space="preserve">TCONS_00000809</t>
  </si>
  <si>
    <t xml:space="preserve">nucleus;cytosol</t>
  </si>
  <si>
    <t xml:space="preserve">TCONS_00001469</t>
  </si>
  <si>
    <t xml:space="preserve">TCONS_00001912</t>
  </si>
  <si>
    <t xml:space="preserve">TCONS_00002767</t>
  </si>
  <si>
    <t xml:space="preserve">tRNA threonylcarbamoyladenosine modification;proteolysis</t>
  </si>
  <si>
    <t xml:space="preserve">membrane</t>
  </si>
  <si>
    <t xml:space="preserve">ATP binding;ATPase activity</t>
  </si>
  <si>
    <t xml:space="preserve">TCONS_00004228</t>
  </si>
  <si>
    <t xml:space="preserve">glucose catabolic process</t>
  </si>
  <si>
    <t xml:space="preserve">phosphoglycerate mutase activity;manganese ion binding</t>
  </si>
  <si>
    <t xml:space="preserve">TCONS_00005150</t>
  </si>
  <si>
    <t xml:space="preserve">oxidoreductase activity</t>
  </si>
  <si>
    <t xml:space="preserve">TCONS_00005580</t>
  </si>
  <si>
    <t xml:space="preserve">TCONS_00005767</t>
  </si>
  <si>
    <t xml:space="preserve">tricarboxylic acid cycle</t>
  </si>
  <si>
    <t xml:space="preserve">succinate dehydrogenase activity</t>
  </si>
  <si>
    <t xml:space="preserve">TCONS_00007006</t>
  </si>
  <si>
    <t xml:space="preserve">hydrolase activity, acting on glycosyl bonds;cation binding</t>
  </si>
  <si>
    <t xml:space="preserve">TCONS_00007560</t>
  </si>
  <si>
    <t xml:space="preserve">TCONS_00007955</t>
  </si>
  <si>
    <t xml:space="preserve">dioxygenase activity</t>
  </si>
  <si>
    <t xml:space="preserve">magnesium ion binding;pyruvate decarboxylase activity;thiamine pyrophosphate binding</t>
  </si>
  <si>
    <t xml:space="preserve">TCONS_00008514</t>
  </si>
  <si>
    <t xml:space="preserve">translation</t>
  </si>
  <si>
    <t xml:space="preserve">ribosome</t>
  </si>
  <si>
    <t xml:space="preserve">structural constituent of ribosome</t>
  </si>
  <si>
    <t xml:space="preserve">TCONS_00008820</t>
  </si>
  <si>
    <t xml:space="preserve">heme a biosynthetic process;electron transport chain</t>
  </si>
  <si>
    <t xml:space="preserve">integral component of mitochondrial inner membrane</t>
  </si>
  <si>
    <t xml:space="preserve">electron carrier activity;oxidoreductase activity, acting on the CH-CH group of donors;oxidoreductase activity, acting on NAD(P)H, heme protein as acceptor</t>
  </si>
  <si>
    <t xml:space="preserve">TCONS_00009162</t>
  </si>
  <si>
    <t xml:space="preserve">nucleic acid binding;ATP binding</t>
  </si>
  <si>
    <t xml:space="preserve">TCONS_00009979</t>
  </si>
  <si>
    <t xml:space="preserve">aspartic-type endopeptidase activity</t>
  </si>
  <si>
    <t xml:space="preserve">TCONS_00010035</t>
  </si>
  <si>
    <t xml:space="preserve">DNA metabolic process</t>
  </si>
  <si>
    <t xml:space="preserve">endodeoxyribonuclease activity, producing 5'-phosphomonoesters</t>
  </si>
  <si>
    <t xml:space="preserve">TCONS_00010296</t>
  </si>
  <si>
    <t xml:space="preserve">TCONS_00011801</t>
  </si>
  <si>
    <t xml:space="preserve">mitochondrial genome maintenance;cellular iron ion homeostasis;guanine nucleotide transmembrane transport</t>
  </si>
  <si>
    <t xml:space="preserve">mitochondrion;integral component of membrane</t>
  </si>
  <si>
    <t xml:space="preserve">guanine nucleotide transmembrane transporter activity</t>
  </si>
  <si>
    <t xml:space="preserve">TCONS_00012558</t>
  </si>
  <si>
    <t xml:space="preserve">ligase activity</t>
  </si>
  <si>
    <t xml:space="preserve">TCONS_00012600</t>
  </si>
  <si>
    <t xml:space="preserve">response to stress</t>
  </si>
  <si>
    <t xml:space="preserve">fatty acid biosynthetic process;oxidation-reduction process</t>
  </si>
  <si>
    <t xml:space="preserve">fatty acid synthase complex</t>
  </si>
  <si>
    <t xml:space="preserve">fatty acid synthase activity;hydrolase activity, acting on ester bonds</t>
  </si>
  <si>
    <t xml:space="preserve">TCONS_00013329</t>
  </si>
  <si>
    <t xml:space="preserve">isomerase activity;coenzyme binding</t>
  </si>
  <si>
    <t xml:space="preserve">TCONS_00013914</t>
  </si>
  <si>
    <t xml:space="preserve">TCONS_00014231</t>
  </si>
  <si>
    <t xml:space="preserve">transcription, DNA-templated;regulation of transcription from RNA polymerase II promoter</t>
  </si>
  <si>
    <t xml:space="preserve">sequence-specific DNA binding RNA polymerase II transcription factor activity;DNA binding;zinc ion binding</t>
  </si>
  <si>
    <t xml:space="preserve">L-lactate dehydrogenase (cytochrome) activity;FMN binding;heme binding;metal ion binding</t>
  </si>
  <si>
    <t xml:space="preserve">cellular amino acid metabolic process;oxidation-reduction process</t>
  </si>
  <si>
    <t xml:space="preserve">extracellular region;cytosol</t>
  </si>
  <si>
    <t xml:space="preserve">glutamate dehydrogenase (NADP+) activity</t>
  </si>
  <si>
    <t xml:space="preserve">TCONS_00014948</t>
  </si>
  <si>
    <t xml:space="preserve">protein dimerization activity</t>
  </si>
  <si>
    <t xml:space="preserve">TCONS_00015660</t>
  </si>
  <si>
    <t xml:space="preserve">TCONS_00016242</t>
  </si>
  <si>
    <t xml:space="preserve">cytosol</t>
  </si>
  <si>
    <t xml:space="preserve">TCONS_00016430</t>
  </si>
  <si>
    <t xml:space="preserve">oxidoreductase activity, acting on the aldehyde or oxo group of donors, NAD or NADP as acceptor</t>
  </si>
  <si>
    <t xml:space="preserve">TCONS_00016431</t>
  </si>
  <si>
    <t xml:space="preserve">TCONS_00016687</t>
  </si>
  <si>
    <t xml:space="preserve">methylation;mitochondrial translation</t>
  </si>
  <si>
    <t xml:space="preserve">mitochondrial small ribosomal subunit</t>
  </si>
  <si>
    <t xml:space="preserve">structural constituent of ribosome;methyltransferase activity</t>
  </si>
  <si>
    <t xml:space="preserve">TCONS_00016990</t>
  </si>
  <si>
    <t xml:space="preserve">iron ion binding;oxidoreductase activity, acting on paired donors, with incorporation or reduction of molecular oxygen, reduced flavin or flavoprotein as one donor, and incorporation of one atom of oxygen;heme binding</t>
  </si>
  <si>
    <t xml:space="preserve">TCONS_00017535</t>
  </si>
  <si>
    <t xml:space="preserve">nitrogen compound metabolic process</t>
  </si>
  <si>
    <t xml:space="preserve">nucleolus;cytoplasm</t>
  </si>
  <si>
    <t xml:space="preserve">nickel cation binding</t>
  </si>
  <si>
    <t xml:space="preserve">TCONS_00019051</t>
  </si>
  <si>
    <t xml:space="preserve">serine-type carboxypeptidase activity</t>
  </si>
  <si>
    <t xml:space="preserve">TCONS_00019220</t>
  </si>
  <si>
    <t xml:space="preserve">N-acetyltransferase activity</t>
  </si>
  <si>
    <t xml:space="preserve">TCONS_00019882</t>
  </si>
  <si>
    <t xml:space="preserve">TCONS_00020548</t>
  </si>
  <si>
    <t xml:space="preserve">ribosomal large subunit assembly;cytoplasmic translation</t>
  </si>
  <si>
    <t xml:space="preserve">cytosolic large ribosomal subunit</t>
  </si>
  <si>
    <t xml:space="preserve">TCONS_00020644</t>
  </si>
  <si>
    <t xml:space="preserve">TCONS_00020998</t>
  </si>
  <si>
    <t xml:space="preserve">TCONS_00021507</t>
  </si>
  <si>
    <t xml:space="preserve">translational initiation</t>
  </si>
  <si>
    <t xml:space="preserve">translation initiation factor activity</t>
  </si>
  <si>
    <t xml:space="preserve">TCONS_00022358</t>
  </si>
  <si>
    <t xml:space="preserve">TCONS_00022410</t>
  </si>
  <si>
    <t xml:space="preserve">TCONS_00023110</t>
  </si>
  <si>
    <t xml:space="preserve">protein disulfide oxidoreductase activity;isomerase activity</t>
  </si>
  <si>
    <t xml:space="preserve">TCONS_00023434</t>
  </si>
  <si>
    <t xml:space="preserve">TCONS_00023441</t>
  </si>
  <si>
    <t xml:space="preserve">TCONS_00023443</t>
  </si>
  <si>
    <t xml:space="preserve">transporter activity</t>
  </si>
  <si>
    <t xml:space="preserve">gluconeogenesis;glycolytic process;phosphorylation</t>
  </si>
  <si>
    <t xml:space="preserve">nucleus;mitochondrion</t>
  </si>
  <si>
    <t xml:space="preserve">phosphoglycerate kinase activity;ATP binding</t>
  </si>
  <si>
    <t xml:space="preserve">TCONS_00024048</t>
  </si>
  <si>
    <t xml:space="preserve">fungal-type vacuole;integral component of membrane</t>
  </si>
  <si>
    <t xml:space="preserve">antibiotic biosynthetic process</t>
  </si>
  <si>
    <t xml:space="preserve">ATP binding;hydrolase activity, acting on ester bonds;phosphopantetheine binding;N-(5-amino-5-carboxypentanoyl)-L-cysteinyl-D-valine synthase activity</t>
  </si>
  <si>
    <t xml:space="preserve">TCONS_00025032</t>
  </si>
  <si>
    <t xml:space="preserve">viral envelope</t>
  </si>
  <si>
    <t xml:space="preserve">TCONS_00025033</t>
  </si>
  <si>
    <t xml:space="preserve">polysaccharide catabolic process</t>
  </si>
  <si>
    <t xml:space="preserve">chitosanase activity</t>
  </si>
  <si>
    <t xml:space="preserve">TCONS_00026481</t>
  </si>
  <si>
    <t xml:space="preserve">TCONS_00026520</t>
  </si>
  <si>
    <t xml:space="preserve">transcription, DNA-templated</t>
  </si>
  <si>
    <t xml:space="preserve">DNA binding;zinc ion binding</t>
  </si>
  <si>
    <t xml:space="preserve">TCONS_00027053</t>
  </si>
  <si>
    <t xml:space="preserve">TCONS_00028236</t>
  </si>
  <si>
    <t xml:space="preserve">sulfate assimilation;oxidation-reduction process</t>
  </si>
  <si>
    <t xml:space="preserve">cytosol;sulfite reductase complex (NADPH)</t>
  </si>
  <si>
    <t xml:space="preserve">oxidoreductase activity, acting on the aldehyde or oxo group of donors</t>
  </si>
  <si>
    <t xml:space="preserve">TCONS_00028542</t>
  </si>
  <si>
    <t xml:space="preserve">TCONS_00028591</t>
  </si>
  <si>
    <t xml:space="preserve">fungal-type cell wall;cell septum</t>
  </si>
  <si>
    <t xml:space="preserve">serine-type endopeptidase activity;tripeptide aminopeptidase activity</t>
  </si>
  <si>
    <t xml:space="preserve">TCONS_00029673</t>
  </si>
  <si>
    <t xml:space="preserve">TCONS_00030076</t>
  </si>
  <si>
    <t xml:space="preserve">iron ion binding;oxidoreductase activity, acting on paired donors, with incorporation or reduction of molecular oxygen;heme binding</t>
  </si>
  <si>
    <t xml:space="preserve">TCONS_00031372</t>
  </si>
  <si>
    <t xml:space="preserve">threonine biosynthetic process;homoserine metabolic process;phosphorylation</t>
  </si>
  <si>
    <t xml:space="preserve">homoserine kinase activity;ATP binding</t>
  </si>
  <si>
    <t xml:space="preserve">TCONS_00031373</t>
  </si>
  <si>
    <t xml:space="preserve">TCONS_00031594</t>
  </si>
  <si>
    <t xml:space="preserve">TCONS_00032278</t>
  </si>
  <si>
    <t xml:space="preserve">TCONS_00032417</t>
  </si>
  <si>
    <t xml:space="preserve">carbohydrate transport;transmembrane transport</t>
  </si>
  <si>
    <t xml:space="preserve">TCONS_00032418</t>
  </si>
  <si>
    <t xml:space="preserve">TCONS_00033833</t>
  </si>
  <si>
    <t xml:space="preserve">TCONS_00034354</t>
  </si>
  <si>
    <t xml:space="preserve">potassium ion transmembrane transport</t>
  </si>
  <si>
    <t xml:space="preserve">potassium channel activity</t>
  </si>
  <si>
    <t xml:space="preserve">TCONS_00034355</t>
  </si>
  <si>
    <t xml:space="preserve">TCONS_00034378</t>
  </si>
  <si>
    <t xml:space="preserve">transport</t>
  </si>
  <si>
    <t xml:space="preserve">TCONS_00034528</t>
  </si>
  <si>
    <t xml:space="preserve">iron ion transmembrane transport</t>
  </si>
  <si>
    <t xml:space="preserve">iron ion transmembrane transporter activity</t>
  </si>
  <si>
    <t xml:space="preserve">TCONS_00035110</t>
  </si>
  <si>
    <t xml:space="preserve">iron ion binding;oxidoreductase activity</t>
  </si>
  <si>
    <t xml:space="preserve">TCONS_00035202</t>
  </si>
  <si>
    <t xml:space="preserve">oligopeptide transport</t>
  </si>
  <si>
    <t xml:space="preserve">TCONS_00035369</t>
  </si>
  <si>
    <t xml:space="preserve">amino acid transmembrane transport</t>
  </si>
  <si>
    <t xml:space="preserve">amino acid transmembrane transporter activity</t>
  </si>
  <si>
    <t xml:space="preserve">TCONS_00035948</t>
  </si>
  <si>
    <t xml:space="preserve">phosphate ion transmembrane transport;sodium ion transmembrane transport</t>
  </si>
  <si>
    <t xml:space="preserve">plasma membrane</t>
  </si>
  <si>
    <t xml:space="preserve">inorganic phosphate transmembrane transporter activity;sodium:inorganic phosphate symporter activity;identical protein binding</t>
  </si>
  <si>
    <t xml:space="preserve">TCONS_00036052</t>
  </si>
  <si>
    <t xml:space="preserve">TCONS_00036209</t>
  </si>
  <si>
    <t xml:space="preserve">TCONS_00036243</t>
  </si>
  <si>
    <t xml:space="preserve">TCONS_00036518</t>
  </si>
  <si>
    <t xml:space="preserve">TCONS_00036939</t>
  </si>
  <si>
    <t xml:space="preserve">amine metabolic process;oxidation-reduction process</t>
  </si>
  <si>
    <t xml:space="preserve">copper ion binding;primary amine oxidase activity;carbon-sulfur lyase activity;quinone binding</t>
  </si>
  <si>
    <t xml:space="preserve">mitotic cell cycle;syncytium formation by plasma membrane fusion;nematode larval development;glutamate catabolic process;synaptic transmission, cholinergic;insemination;gamma-aminobutyric acid metabolic process;embryo development ending in birth or egg hatching;body morphogenesis;locomotion</t>
  </si>
  <si>
    <t xml:space="preserve">cytoplasmic membrane-bounded vesicle</t>
  </si>
  <si>
    <t xml:space="preserve">glutamate decarboxylase activity;pyridoxal phosphate binding</t>
  </si>
  <si>
    <t xml:space="preserve">TCONS_00037044</t>
  </si>
  <si>
    <t xml:space="preserve">TCONS_00037166</t>
  </si>
  <si>
    <t xml:space="preserve">regulation of transcription, DNA-templated</t>
  </si>
  <si>
    <t xml:space="preserve">metal ion binding</t>
  </si>
  <si>
    <t xml:space="preserve">TCONS_00037189</t>
  </si>
  <si>
    <t xml:space="preserve">oxidoreductase activity, acting on CH-OH group of donors;flavin adenine dinucleotide binding</t>
  </si>
  <si>
    <t xml:space="preserve">TCONS_00037787</t>
  </si>
  <si>
    <t xml:space="preserve">DNA binding</t>
  </si>
  <si>
    <t xml:space="preserve">TCONS_00037954</t>
  </si>
  <si>
    <t xml:space="preserve">TCONS_00038112</t>
  </si>
  <si>
    <t xml:space="preserve">cellular response to starvation;ascospore formation;cellular response to heat;asexual sporulation resulting in formation of a cellular spore;trehalose catabolic process involved in cellular response to stress</t>
  </si>
  <si>
    <t xml:space="preserve">alpha,alpha-trehalase activity;calcium ion binding</t>
  </si>
  <si>
    <t xml:space="preserve">TCONS_00000175</t>
  </si>
  <si>
    <t xml:space="preserve">TCONS_00000503</t>
  </si>
  <si>
    <t xml:space="preserve">aromatic compound catabolic process;oxidation-reduction process</t>
  </si>
  <si>
    <t xml:space="preserve">monooxygenase activity;iron ion binding;oxidoreductase activity, acting on paired donors, with incorporation or reduction of molecular oxygen, NAD(P)H as one donor, and incorporation of two atoms of oxygen into one donor;2 iron, 2 sulfur cluster binding</t>
  </si>
  <si>
    <t xml:space="preserve">TCONS_00000551</t>
  </si>
  <si>
    <t xml:space="preserve">TCONS_00000759</t>
  </si>
  <si>
    <t xml:space="preserve">carbohydrate binding</t>
  </si>
  <si>
    <t xml:space="preserve">TCONS_00000814</t>
  </si>
  <si>
    <t xml:space="preserve">carbohydrate metabolic process;N-acetylglucosamine catabolic process</t>
  </si>
  <si>
    <t xml:space="preserve">beta-N-acetylglucosaminidase activity</t>
  </si>
  <si>
    <t xml:space="preserve">TCONS_00001412</t>
  </si>
  <si>
    <t xml:space="preserve">metal ion transport;transmembrane transport</t>
  </si>
  <si>
    <t xml:space="preserve">metal ion transmembrane transporter activity</t>
  </si>
  <si>
    <t xml:space="preserve">TCONS_00002364</t>
  </si>
  <si>
    <t xml:space="preserve">TCONS_00002597</t>
  </si>
  <si>
    <t xml:space="preserve">Golgi apparatus</t>
  </si>
  <si>
    <t xml:space="preserve">TCONS_00002600</t>
  </si>
  <si>
    <t xml:space="preserve">TCONS_00003101</t>
  </si>
  <si>
    <t xml:space="preserve">TCONS_00003696</t>
  </si>
  <si>
    <t xml:space="preserve">carbohydrate transport;transmembrane transport;cellular response to glucose stimulus</t>
  </si>
  <si>
    <t xml:space="preserve">cytoplasm;integral component of membrane</t>
  </si>
  <si>
    <t xml:space="preserve">TCONS_00003708</t>
  </si>
  <si>
    <t xml:space="preserve">ATP binding</t>
  </si>
  <si>
    <t xml:space="preserve">TCONS_00003908</t>
  </si>
  <si>
    <t xml:space="preserve">TCONS_00004215</t>
  </si>
  <si>
    <t xml:space="preserve">nucleotide binding;nucleic acid binding</t>
  </si>
  <si>
    <t xml:space="preserve">TCONS_00004823</t>
  </si>
  <si>
    <t xml:space="preserve">chitinase activity</t>
  </si>
  <si>
    <t xml:space="preserve">TCONS_00006358</t>
  </si>
  <si>
    <t xml:space="preserve">TCONS_00007596</t>
  </si>
  <si>
    <t xml:space="preserve">TCONS_00007854</t>
  </si>
  <si>
    <t xml:space="preserve">sequence-specific DNA binding transcription factor activity</t>
  </si>
  <si>
    <t xml:space="preserve">acetyl-CoA biosynthetic process from pyruvate;glycolytic process;oxidation-reduction process</t>
  </si>
  <si>
    <t xml:space="preserve">intracellular membrane-bounded organelle</t>
  </si>
  <si>
    <t xml:space="preserve">pyruvate dehydrogenase (acetyl-transferring) activity</t>
  </si>
  <si>
    <t xml:space="preserve">acetate metabolic process;gluconeogenesis;glycolytic process;carbon utilization;phosphorylation</t>
  </si>
  <si>
    <t xml:space="preserve">phosphoenolpyruvate carboxykinase (ATP) activity;phosphoenolpyruvate carboxykinase (GTP) activity;ATP binding;kinase activity</t>
  </si>
  <si>
    <t xml:space="preserve">nitrogen compound metabolic process;oxidation-reduction process</t>
  </si>
  <si>
    <t xml:space="preserve">copper ion binding;nitrite reductase (NO-forming) activity</t>
  </si>
  <si>
    <t xml:space="preserve">TCONS_00009783</t>
  </si>
  <si>
    <t xml:space="preserve">TCONS_00010466</t>
  </si>
  <si>
    <t xml:space="preserve">hydrolase activity, hydrolyzing O-glycosyl compounds</t>
  </si>
  <si>
    <t xml:space="preserve">TCONS_00010498</t>
  </si>
  <si>
    <t xml:space="preserve">TCONS_00010519</t>
  </si>
  <si>
    <t xml:space="preserve">TCONS_00010640</t>
  </si>
  <si>
    <t xml:space="preserve">TCONS_00013551</t>
  </si>
  <si>
    <t xml:space="preserve">TCONS_00013789</t>
  </si>
  <si>
    <t xml:space="preserve">FMN binding;oxidoreductase activity</t>
  </si>
  <si>
    <t xml:space="preserve">TCONS_00014230</t>
  </si>
  <si>
    <t xml:space="preserve">TCONS_00014738</t>
  </si>
  <si>
    <t xml:space="preserve">TCONS_00014900</t>
  </si>
  <si>
    <t xml:space="preserve">TCONS_00015095</t>
  </si>
  <si>
    <t xml:space="preserve">TCONS_00015209</t>
  </si>
  <si>
    <t xml:space="preserve">RNA processing;RNA phosphodiester bond hydrolysis, endonucleolytic</t>
  </si>
  <si>
    <t xml:space="preserve">RNA binding;ribonuclease III activity</t>
  </si>
  <si>
    <t xml:space="preserve">TCONS_00015377</t>
  </si>
  <si>
    <t xml:space="preserve">nucleoside metabolic process</t>
  </si>
  <si>
    <t xml:space="preserve">purine ribonucleoside monophosphate biosynthetic process</t>
  </si>
  <si>
    <t xml:space="preserve">adenosine deaminase activity</t>
  </si>
  <si>
    <t xml:space="preserve">TCONS_00016416</t>
  </si>
  <si>
    <t xml:space="preserve">TCONS_00016421</t>
  </si>
  <si>
    <t xml:space="preserve">translation;oxidation-reduction process</t>
  </si>
  <si>
    <t xml:space="preserve">large ribosomal subunit</t>
  </si>
  <si>
    <t xml:space="preserve">structural constituent of ribosome;phosphoglycerate dehydrogenase activity;D-2-hydroxy-acid dehydrogenase activity;NAD binding</t>
  </si>
  <si>
    <t xml:space="preserve">TCONS_00017019</t>
  </si>
  <si>
    <t xml:space="preserve">cellulose catabolic process;xylan catabolic process</t>
  </si>
  <si>
    <t xml:space="preserve">acetylxylan esterase activity</t>
  </si>
  <si>
    <t xml:space="preserve">TCONS_00017020</t>
  </si>
  <si>
    <t xml:space="preserve">TCONS_00017023</t>
  </si>
  <si>
    <t xml:space="preserve">monooxygenase activity</t>
  </si>
  <si>
    <t xml:space="preserve">TCONS_00017299</t>
  </si>
  <si>
    <t xml:space="preserve">nucleic acid binding;ATP binding;ATP-dependent helicase activity;heme binding;metal ion binding</t>
  </si>
  <si>
    <t xml:space="preserve">TCONS_00017609</t>
  </si>
  <si>
    <t xml:space="preserve">autophagy;protein transport;COPII vesicle coating;protein localization to endoplasmic reticulum exit site</t>
  </si>
  <si>
    <t xml:space="preserve">Golgi membrane;endoplasmic reticulum membrane;ER to Golgi transport vesicle membrane;viral capsid;endoplasmic reticulum exit site</t>
  </si>
  <si>
    <t xml:space="preserve">protein anchor</t>
  </si>
  <si>
    <t xml:space="preserve">protein dephosphorylation</t>
  </si>
  <si>
    <t xml:space="preserve">protein serine/threonine phosphatase activity</t>
  </si>
  <si>
    <t xml:space="preserve">TCONS_00018039</t>
  </si>
  <si>
    <t xml:space="preserve">amine transport;ascospore wall assembly;transmembrane transport</t>
  </si>
  <si>
    <t xml:space="preserve">prospore membrane;integral component of membrane</t>
  </si>
  <si>
    <t xml:space="preserve">amine transmembrane transporter activity</t>
  </si>
  <si>
    <t xml:space="preserve">TCONS_00018183</t>
  </si>
  <si>
    <t xml:space="preserve">zinc ion binding</t>
  </si>
  <si>
    <t xml:space="preserve">TCONS_00018589</t>
  </si>
  <si>
    <t xml:space="preserve">carbon-sulfur lyase activity</t>
  </si>
  <si>
    <t xml:space="preserve">TCONS_00019186</t>
  </si>
  <si>
    <t xml:space="preserve">phospholipid catabolic process</t>
  </si>
  <si>
    <t xml:space="preserve">lysophospholipase activity</t>
  </si>
  <si>
    <t xml:space="preserve">TCONS_00019687</t>
  </si>
  <si>
    <t xml:space="preserve">cortical protein anchoring</t>
  </si>
  <si>
    <t xml:space="preserve">cell cortex</t>
  </si>
  <si>
    <t xml:space="preserve">phospholipid binding</t>
  </si>
  <si>
    <t xml:space="preserve">TCONS_00020107</t>
  </si>
  <si>
    <t xml:space="preserve">TCONS_00020289</t>
  </si>
  <si>
    <t xml:space="preserve">spliceosomal tri-snRNP complex assembly;generation of catalytic spliceosome for second transesterification step;mRNA 3'-splice site recognition</t>
  </si>
  <si>
    <t xml:space="preserve">Prp19 complex;spliceosomal complex;U5 snRNP;U4/U6 x U5 tri-snRNP complex</t>
  </si>
  <si>
    <t xml:space="preserve">U6 snRNA binding;U1 snRNA binding;U2 snRNA binding;U5 snRNA binding;pre-mRNA intronic binding</t>
  </si>
  <si>
    <t xml:space="preserve">aromatic amino acid family biosynthetic process</t>
  </si>
  <si>
    <t xml:space="preserve">aromatic-amino-acid:2-oxoglutarate aminotransferase activity;pyridoxal phosphate binding</t>
  </si>
  <si>
    <t xml:space="preserve">sterol metabolic process</t>
  </si>
  <si>
    <t xml:space="preserve">cholestenol delta-isomerase activity</t>
  </si>
  <si>
    <t xml:space="preserve">TCONS_00022159</t>
  </si>
  <si>
    <t xml:space="preserve">TCONS_00022258</t>
  </si>
  <si>
    <t xml:space="preserve">TCONS_00022335</t>
  </si>
  <si>
    <t xml:space="preserve">transmembrane transport;oxidation-reduction process</t>
  </si>
  <si>
    <t xml:space="preserve">TCONS_00022381</t>
  </si>
  <si>
    <t xml:space="preserve">TCONS_00022400</t>
  </si>
  <si>
    <t xml:space="preserve">metabolic process;transmembrane transport</t>
  </si>
  <si>
    <t xml:space="preserve">TCONS_00022425</t>
  </si>
  <si>
    <t xml:space="preserve">TCONS_00022735</t>
  </si>
  <si>
    <t xml:space="preserve">ATP binding;ATPase activity, coupled to transmembrane movement of substances</t>
  </si>
  <si>
    <t xml:space="preserve">TCONS_00023009</t>
  </si>
  <si>
    <t xml:space="preserve">TCONS_00023401</t>
  </si>
  <si>
    <t xml:space="preserve">TCONS_00023473</t>
  </si>
  <si>
    <t xml:space="preserve">hyphal tip</t>
  </si>
  <si>
    <t xml:space="preserve">TCONS_00023571</t>
  </si>
  <si>
    <t xml:space="preserve">nucleus;cytosol;membrane</t>
  </si>
  <si>
    <t xml:space="preserve">oxidoreductase activity, acting on the CH-CH group of donors, NAD or NADP as acceptor;hydrolase activity, acting on carbon-nitrogen (but not peptide) bonds</t>
  </si>
  <si>
    <t xml:space="preserve">TCONS_00023677</t>
  </si>
  <si>
    <t xml:space="preserve">TCONS_00023696</t>
  </si>
  <si>
    <t xml:space="preserve">TCONS_00023834</t>
  </si>
  <si>
    <t xml:space="preserve">TCONS_00024144</t>
  </si>
  <si>
    <t xml:space="preserve">hydrolase activity, hydrolyzing O-glycosyl compounds;carbohydrate binding</t>
  </si>
  <si>
    <t xml:space="preserve">TCONS_00024190</t>
  </si>
  <si>
    <t xml:space="preserve">TCONS_00024588</t>
  </si>
  <si>
    <t xml:space="preserve">proline catabolic process;oxidation-reduction process</t>
  </si>
  <si>
    <t xml:space="preserve">proline dehydrogenase activity</t>
  </si>
  <si>
    <t xml:space="preserve">TCONS_00024805</t>
  </si>
  <si>
    <t xml:space="preserve">copper ion import;copper ion transmembrane transport</t>
  </si>
  <si>
    <t xml:space="preserve">integral component of plasma membrane</t>
  </si>
  <si>
    <t xml:space="preserve">copper uptake transmembrane transporter activity</t>
  </si>
  <si>
    <t xml:space="preserve">TCONS_00024925</t>
  </si>
  <si>
    <t xml:space="preserve">mitotic sister chromatid segregation;establishment of mitotic spindle orientation;karyogamy involved in conjugation with cellular fusion;sporocarp development involved in asexual reproduction;vacuole organization;synapsis;metabolic process;dynein-driven meiotic oscillatory nuclear movement;sister chromatid biorientation;regulation of mitotic attachment of spindle microtubules to kinetochore</t>
  </si>
  <si>
    <t xml:space="preserve">cytoplasmic dynein complex;cortical microtubule cytoskeleton;meiotic spindle pole body;meiotic spindle astral microtubule</t>
  </si>
  <si>
    <t xml:space="preserve">microtubule motor activity;ATP binding;ATPase activity;minus-end directed microfilament motor activity</t>
  </si>
  <si>
    <t xml:space="preserve">TCONS_00024927</t>
  </si>
  <si>
    <t xml:space="preserve">positive regulation of GTPase activity</t>
  </si>
  <si>
    <t xml:space="preserve">Rho guanyl-nucleotide exchange factor activity</t>
  </si>
  <si>
    <t xml:space="preserve">TCONS_00025652</t>
  </si>
  <si>
    <t xml:space="preserve">fatty-acyl-CoA reductase (alcohol-forming) activity</t>
  </si>
  <si>
    <t xml:space="preserve">TCONS_00026267</t>
  </si>
  <si>
    <t xml:space="preserve">pantothenate biosynthetic process;oxidation-reduction process</t>
  </si>
  <si>
    <t xml:space="preserve">2-dehydropantoate 2-reductase activity;NADP binding</t>
  </si>
  <si>
    <t xml:space="preserve">TCONS_00026906</t>
  </si>
  <si>
    <t xml:space="preserve">TCONS_00027048</t>
  </si>
  <si>
    <t xml:space="preserve">protein phosphorylation</t>
  </si>
  <si>
    <t xml:space="preserve">protein serine/threonine kinase activity;ATP binding</t>
  </si>
  <si>
    <t xml:space="preserve">TCONS_00027159</t>
  </si>
  <si>
    <t xml:space="preserve">free ubiquitin chain polymerization;protein ubiquitination</t>
  </si>
  <si>
    <t xml:space="preserve">nucleus;mitochondrion;cytosol</t>
  </si>
  <si>
    <t xml:space="preserve">ubiquitin-protein transferase activity;ligase activity</t>
  </si>
  <si>
    <t xml:space="preserve">TCONS_00027484</t>
  </si>
  <si>
    <t xml:space="preserve">hydrolase activity, hydrolyzing O-glycosyl compounds;carbon-sulfur lyase activity</t>
  </si>
  <si>
    <t xml:space="preserve">TCONS_00028138</t>
  </si>
  <si>
    <t xml:space="preserve">TCONS_00028707</t>
  </si>
  <si>
    <t xml:space="preserve">transferase activity, transferring glycosyl groups</t>
  </si>
  <si>
    <t xml:space="preserve">TCONS_00028708</t>
  </si>
  <si>
    <t xml:space="preserve">TCONS_00029141</t>
  </si>
  <si>
    <t xml:space="preserve">TCONS_00029636</t>
  </si>
  <si>
    <t xml:space="preserve">TCONS_00029840</t>
  </si>
  <si>
    <t xml:space="preserve">microtubule cytoskeleton organization;cytokinesis;small GTPase mediated signal transduction;positive regulation of GTPase activity</t>
  </si>
  <si>
    <t xml:space="preserve">guanyl-nucleotide exchange factor activity;microtubule binding</t>
  </si>
  <si>
    <t xml:space="preserve">TCONS_00030539</t>
  </si>
  <si>
    <t xml:space="preserve">carboxypeptidase activity</t>
  </si>
  <si>
    <t xml:space="preserve">TCONS_00030604</t>
  </si>
  <si>
    <t xml:space="preserve">oxidoreductase activity;transmembrane transporter activity</t>
  </si>
  <si>
    <t xml:space="preserve">TCONS_00031295</t>
  </si>
  <si>
    <t xml:space="preserve">TCONS_00031297</t>
  </si>
  <si>
    <t xml:space="preserve">transcription elongation from RNA polymerase I promoter;transcription of nuclear large rRNA transcript from RNA polymerase I promoter</t>
  </si>
  <si>
    <t xml:space="preserve">DNA-directed RNA polymerase I complex</t>
  </si>
  <si>
    <t xml:space="preserve">RNA polymerase I activity;DNA binding</t>
  </si>
  <si>
    <t xml:space="preserve">TCONS_00032365</t>
  </si>
  <si>
    <t xml:space="preserve">TCONS_00032985</t>
  </si>
  <si>
    <t xml:space="preserve">TCONS_00033009</t>
  </si>
  <si>
    <t xml:space="preserve">hydrolase activity, hydrolyzing O-glycosyl compounds;chitin binding</t>
  </si>
  <si>
    <t xml:space="preserve">TCONS_00033442</t>
  </si>
  <si>
    <t xml:space="preserve">regulation of transcription from RNA polymerase II promoter;transmembrane transport</t>
  </si>
  <si>
    <t xml:space="preserve">nucleus;integral component of membrane</t>
  </si>
  <si>
    <t xml:space="preserve">aerobic respiration;regulation of catalytic activity;mitochondrial respiratory chain supercomplex assembly;hydrogen ion transmembrane transport</t>
  </si>
  <si>
    <t xml:space="preserve">mitochondrial respiratory chain complex IV</t>
  </si>
  <si>
    <t xml:space="preserve">cytochrome-c oxidase activity;enzyme regulator activity</t>
  </si>
  <si>
    <t xml:space="preserve">TCONS_00035008</t>
  </si>
  <si>
    <t xml:space="preserve">oxidation-reduction process;asperfuranone biosynthetic process;fumiquinazoline C biosynthetic process</t>
  </si>
  <si>
    <t xml:space="preserve">extracellular region;fungal-type cell wall</t>
  </si>
  <si>
    <t xml:space="preserve">UDP-N-acetylmuramate dehydrogenase activity;flavin adenine dinucleotide binding</t>
  </si>
  <si>
    <t xml:space="preserve">TCONS_00035055</t>
  </si>
  <si>
    <t xml:space="preserve">glutamine metabolic process</t>
  </si>
  <si>
    <t xml:space="preserve">pectin catabolic process;cell wall organization</t>
  </si>
  <si>
    <t xml:space="preserve">pectate lyase activity</t>
  </si>
  <si>
    <t xml:space="preserve">methylaspartate ammonia-lyase activity</t>
  </si>
  <si>
    <t xml:space="preserve">TCONS_00035287</t>
  </si>
  <si>
    <t xml:space="preserve">polyketide biosynthetic process</t>
  </si>
  <si>
    <t xml:space="preserve">periplasmic space</t>
  </si>
  <si>
    <t xml:space="preserve">lyase activity</t>
  </si>
  <si>
    <t xml:space="preserve">phosphogluconate dehydrogenase (decarboxylating) activity;NAD binding</t>
  </si>
  <si>
    <t xml:space="preserve">TCONS_00035815</t>
  </si>
  <si>
    <t xml:space="preserve">proline biosynthetic process;oxidation-reduction process</t>
  </si>
  <si>
    <t xml:space="preserve">pyrroline-5-carboxylate reductase activity;transferase activity, transferring acyl groups;hydrolase activity</t>
  </si>
  <si>
    <t xml:space="preserve">TCONS_00035872</t>
  </si>
  <si>
    <t xml:space="preserve">TCONS_00035952</t>
  </si>
  <si>
    <t xml:space="preserve">integrin-mediated signaling pathway;protein ubiquitination</t>
  </si>
  <si>
    <t xml:space="preserve">ubiquitin-protein transferase activity;zinc ion binding</t>
  </si>
  <si>
    <t xml:space="preserve">TCONS_00035954</t>
  </si>
  <si>
    <t xml:space="preserve">TCONS_00036308</t>
  </si>
  <si>
    <t xml:space="preserve">TCONS_00036406</t>
  </si>
  <si>
    <t xml:space="preserve">TCONS_00036529</t>
  </si>
  <si>
    <t xml:space="preserve">ergosterol biosynthetic process;pathogenesis;cellular response to iron ion starvation;cellular response to hydrogen peroxide;N',N'',N'''-triacetylfusarinine C biosynthetic process</t>
  </si>
  <si>
    <t xml:space="preserve">lyase activity;isomerase activity</t>
  </si>
  <si>
    <t xml:space="preserve">TCONS_00036833</t>
  </si>
  <si>
    <t xml:space="preserve">oxidation-reduction process;nucleic acid phosphodiester bond hydrolysis</t>
  </si>
  <si>
    <t xml:space="preserve">endonuclease activity;isomerase activity;dioxygenase activity</t>
  </si>
  <si>
    <t xml:space="preserve">TCONS_00036998</t>
  </si>
  <si>
    <t xml:space="preserve">TCONS_00036999</t>
  </si>
  <si>
    <t xml:space="preserve">carbohydrate metabolic process;N-acetylglucosamine metabolic process</t>
  </si>
  <si>
    <t xml:space="preserve">glucosamine-6-phosphate deaminase activity;hydrolase activity</t>
  </si>
  <si>
    <t xml:space="preserve">TCONS_00037624</t>
  </si>
  <si>
    <t xml:space="preserve">mitochondrial membrane</t>
  </si>
  <si>
    <t xml:space="preserve">protein kinase activity;ATP binding</t>
  </si>
  <si>
    <t xml:space="preserve">TCONS_00037990</t>
  </si>
  <si>
    <t xml:space="preserve">helicase activity;metal ion binding</t>
  </si>
  <si>
    <t xml:space="preserve">riboflavin biosynthetic process;oxidation-reduction process</t>
  </si>
  <si>
    <t xml:space="preserve">5-amino-6-(5-phosphoribosylamino)uracil reductase activity</t>
  </si>
  <si>
    <t xml:space="preserve">TCONS_00038054</t>
  </si>
  <si>
    <t xml:space="preserve">TCONS_00038064</t>
  </si>
  <si>
    <t xml:space="preserve">TCONS_00038092</t>
  </si>
  <si>
    <t xml:space="preserve">mRNA splicing, via spliceosome</t>
  </si>
  <si>
    <t xml:space="preserve">spliceosomal complex</t>
  </si>
  <si>
    <t xml:space="preserve">U6 snRNA binding;U5 snRNA binding</t>
  </si>
  <si>
    <t xml:space="preserve">TCONS_00029534</t>
  </si>
  <si>
    <t xml:space="preserve">TCONS_00036635</t>
  </si>
  <si>
    <t xml:space="preserve">growth factor activity</t>
  </si>
  <si>
    <t xml:space="preserve">5-oxoprolinase (ATP-hydrolyzing) activity</t>
  </si>
  <si>
    <t xml:space="preserve">TCONS_00001414</t>
  </si>
  <si>
    <t xml:space="preserve">TCONS_00003674</t>
  </si>
  <si>
    <t xml:space="preserve">fungal-type vacuole;fungal-type cell wall</t>
  </si>
  <si>
    <t xml:space="preserve">TCONS_00003728</t>
  </si>
  <si>
    <t xml:space="preserve">TCONS_00004036</t>
  </si>
  <si>
    <t xml:space="preserve">TCONS_00004813</t>
  </si>
  <si>
    <t xml:space="preserve">TCONS_00004876</t>
  </si>
  <si>
    <t xml:space="preserve">TCONS_00005022</t>
  </si>
  <si>
    <t xml:space="preserve">TCONS_00005600</t>
  </si>
  <si>
    <t xml:space="preserve">tryptophan biosynthetic process;cleistothecium development</t>
  </si>
  <si>
    <t xml:space="preserve">anthranilate synthase complex</t>
  </si>
  <si>
    <t xml:space="preserve">anthranilate synthase activity</t>
  </si>
  <si>
    <t xml:space="preserve">L-phenylalanine catabolic process</t>
  </si>
  <si>
    <t xml:space="preserve">maleylacetoacetate isomerase activity;transferase activity</t>
  </si>
  <si>
    <t xml:space="preserve">TCONS_00006990</t>
  </si>
  <si>
    <t xml:space="preserve">cellulose catabolic process</t>
  </si>
  <si>
    <t xml:space="preserve">beta-glucosidase activity</t>
  </si>
  <si>
    <t xml:space="preserve">TCONS_00007153</t>
  </si>
  <si>
    <t xml:space="preserve">TCONS_00008254</t>
  </si>
  <si>
    <t xml:space="preserve">reciprocal meiotic recombination</t>
  </si>
  <si>
    <t xml:space="preserve">mitochondrion;endoplasmic reticulum;viral envelope</t>
  </si>
  <si>
    <t xml:space="preserve">dephosphorylation</t>
  </si>
  <si>
    <t xml:space="preserve">alkaline phosphatase activity</t>
  </si>
  <si>
    <t xml:space="preserve">TCONS_00011445</t>
  </si>
  <si>
    <t xml:space="preserve">mitochondrion;cytosol</t>
  </si>
  <si>
    <t xml:space="preserve">TCONS_00011900</t>
  </si>
  <si>
    <t xml:space="preserve">3-oxoacyl-[acyl-carrier-protein] reductase (NADPH) activity</t>
  </si>
  <si>
    <t xml:space="preserve">'de novo' pyrimidine nucleobase biosynthetic process;glutamine metabolic process;negative regulation of pyrimidine nucleobase metabolic process</t>
  </si>
  <si>
    <t xml:space="preserve">aspartate carbamoyltransferase activity;carbamoyl-phosphate synthase (glutamine-hydrolyzing) activity;ATP binding;amino acid binding;metal ion binding</t>
  </si>
  <si>
    <t xml:space="preserve">TCONS_00014886</t>
  </si>
  <si>
    <t xml:space="preserve">transferase activity, transferring acyl groups;hydrolase activity</t>
  </si>
  <si>
    <t xml:space="preserve">TCONS_00015146</t>
  </si>
  <si>
    <t xml:space="preserve">TCONS_00015334</t>
  </si>
  <si>
    <t xml:space="preserve">TCONS_00016093</t>
  </si>
  <si>
    <t xml:space="preserve">TCONS_00016369</t>
  </si>
  <si>
    <t xml:space="preserve">TCONS_00019896</t>
  </si>
  <si>
    <t xml:space="preserve">TCONS_00019897</t>
  </si>
  <si>
    <t xml:space="preserve">TCONS_00020327</t>
  </si>
  <si>
    <t xml:space="preserve">re-entry into mitotic cell cycle after pheromone arrest;maturation of SSU-rRNA from tricistronic rRNA transcript (SSU-rRNA, 5.8S rRNA, LSU-rRNA)</t>
  </si>
  <si>
    <t xml:space="preserve">nucleolus</t>
  </si>
  <si>
    <t xml:space="preserve">TCONS_00021094</t>
  </si>
  <si>
    <t xml:space="preserve">mitotic cell cycle;syncytium formation by plasma membrane fusion;nematode larval development;synaptic transmission, cholinergic;insemination;embryo development ending in birth or egg hatching;body morphogenesis;locomotion;aflatoxin biosynthetic process</t>
  </si>
  <si>
    <t xml:space="preserve">transferase activity, transferring acyl groups;hydrolase activity, acting on ester bonds;phosphopantetheine binding</t>
  </si>
  <si>
    <t xml:space="preserve">alcohol dehydrogenase (NAD) activity;zinc ion binding</t>
  </si>
  <si>
    <t xml:space="preserve">TCONS_00022532</t>
  </si>
  <si>
    <t xml:space="preserve">TCONS_00022676</t>
  </si>
  <si>
    <t xml:space="preserve">TCONS_00023117</t>
  </si>
  <si>
    <t xml:space="preserve">TCONS_00023118</t>
  </si>
  <si>
    <t xml:space="preserve">TCONS_00023797</t>
  </si>
  <si>
    <t xml:space="preserve">TCONS_00024166</t>
  </si>
  <si>
    <t xml:space="preserve">transferase activity, transferring acyl groups other than amino-acyl groups</t>
  </si>
  <si>
    <t xml:space="preserve">phospholipid biosynthetic process</t>
  </si>
  <si>
    <t xml:space="preserve">phosphatidylserine decarboxylase activity</t>
  </si>
  <si>
    <t xml:space="preserve">TCONS_00024963</t>
  </si>
  <si>
    <t xml:space="preserve">enzyme-directed rRNA 2'-O-methylation;maturation of LSU-rRNA from tricistronic rRNA transcript (SSU-rRNA, 5.8S rRNA, LSU-rRNA);maturation of 5.8S rRNA from tricistronic rRNA transcript (SSU-rRNA, 5.8S rRNA, LSU-rRNA)</t>
  </si>
  <si>
    <t xml:space="preserve">nucleolus;preribosome, large subunit precursor;mitotic spindle pole body</t>
  </si>
  <si>
    <t xml:space="preserve">rRNA (uridine-2'-O-)-methyltransferase activity;rRNA (guanosine-2'-O-)-methyltransferase activity</t>
  </si>
  <si>
    <t xml:space="preserve">TCONS_00025031</t>
  </si>
  <si>
    <t xml:space="preserve">TCONS_00025175</t>
  </si>
  <si>
    <t xml:space="preserve">ribosomal large subunit assembly;nuclear-transcribed mRNA catabolic process;rRNA processing</t>
  </si>
  <si>
    <t xml:space="preserve">nucleoplasm;nucleolus;ribosome;preribosome, large subunit precursor</t>
  </si>
  <si>
    <t xml:space="preserve">phenol-containing compound metabolic process</t>
  </si>
  <si>
    <t xml:space="preserve">arylsulfatase activity</t>
  </si>
  <si>
    <t xml:space="preserve">TCONS_00026594</t>
  </si>
  <si>
    <t xml:space="preserve">metalloendopeptidase activity;oxidoreductase activity</t>
  </si>
  <si>
    <t xml:space="preserve">TCONS_00026706</t>
  </si>
  <si>
    <t xml:space="preserve">TCONS_00026724</t>
  </si>
  <si>
    <t xml:space="preserve">TCONS_00027306</t>
  </si>
  <si>
    <t xml:space="preserve">ribosomal large subunit assembly;rRNA processing;nucleic acid phosphodiester bond hydrolysis</t>
  </si>
  <si>
    <t xml:space="preserve">nucleic acid binding;exonuclease activity</t>
  </si>
  <si>
    <t xml:space="preserve">TCONS_00027699</t>
  </si>
  <si>
    <t xml:space="preserve">catechol-containing compound metabolic process;oxidation-reduction process</t>
  </si>
  <si>
    <t xml:space="preserve">ferric iron binding;catechol 1,2-dioxygenase activity</t>
  </si>
  <si>
    <t xml:space="preserve">TCONS_00027864</t>
  </si>
  <si>
    <t xml:space="preserve">cholinesterase activity</t>
  </si>
  <si>
    <t xml:space="preserve">TCONS_00028078</t>
  </si>
  <si>
    <t xml:space="preserve">TCONS_00028235</t>
  </si>
  <si>
    <t xml:space="preserve">maturation of LSU-rRNA from tricistronic rRNA transcript (SSU-rRNA, 5.8S rRNA, LSU-rRNA);maturation of 5.8S rRNA from tricistronic rRNA transcript (SSU-rRNA, 5.8S rRNA, LSU-rRNA)</t>
  </si>
  <si>
    <t xml:space="preserve">RNA binding;helicase activity;ATP binding</t>
  </si>
  <si>
    <t xml:space="preserve">TCONS_00029610</t>
  </si>
  <si>
    <t xml:space="preserve">TCONS_00029655</t>
  </si>
  <si>
    <t xml:space="preserve">TCONS_00030449</t>
  </si>
  <si>
    <t xml:space="preserve">mitochondrial translation</t>
  </si>
  <si>
    <t xml:space="preserve">aminoacyl-tRNA hydrolase activity</t>
  </si>
  <si>
    <t xml:space="preserve">glyoxylate cycle;tricarboxylic acid cycle;fatty acid catabolic process;carbon utilization;acetate catabolic process</t>
  </si>
  <si>
    <t xml:space="preserve">peroxisomal matrix</t>
  </si>
  <si>
    <t xml:space="preserve">malate synthase activity</t>
  </si>
  <si>
    <t xml:space="preserve">TCONS_00030860</t>
  </si>
  <si>
    <t xml:space="preserve">TCONS_00031361</t>
  </si>
  <si>
    <t xml:space="preserve">establishment or maintenance of cell polarity;carbohydrate transport;GDP-mannose transport;fungal-type cell wall polysaccharide biosynthetic process;nucleotide transmembrane transport</t>
  </si>
  <si>
    <t xml:space="preserve">Golgi membrane;endoplasmic reticulum membrane;integral component of membrane;cytoplasmic vesicle membrane</t>
  </si>
  <si>
    <t xml:space="preserve">GDP-mannose transmembrane transporter activity</t>
  </si>
  <si>
    <t xml:space="preserve">TCONS_00033446</t>
  </si>
  <si>
    <t xml:space="preserve">TCONS_00034464</t>
  </si>
  <si>
    <t xml:space="preserve">glycogen catabolic process;transmembrane transport</t>
  </si>
  <si>
    <t xml:space="preserve">4-alpha-glucanotransferase activity;amylo-alpha-1,6-glucosidase activity</t>
  </si>
  <si>
    <t xml:space="preserve">TCONS_00036122</t>
  </si>
  <si>
    <t xml:space="preserve">TCONS_00036473</t>
  </si>
  <si>
    <t xml:space="preserve">TCONS_00036921</t>
  </si>
  <si>
    <t xml:space="preserve">TCONS_00037490</t>
  </si>
  <si>
    <t xml:space="preserve">RNA phosphodiester bond hydrolysis, endonucleolytic</t>
  </si>
  <si>
    <t xml:space="preserve">nucleic acid binding;RNA-DNA hybrid ribonuclease activity</t>
  </si>
  <si>
    <t xml:space="preserve">TCONS_00037577</t>
  </si>
  <si>
    <t xml:space="preserve">pyridoxal phosphate binding</t>
  </si>
  <si>
    <t xml:space="preserve">TCONS_00038072</t>
  </si>
  <si>
    <t xml:space="preserve">TCONS_00038084</t>
  </si>
  <si>
    <t xml:space="preserve">endonucleolytic cleavage in ITS1 to separate SSU-rRNA from 5.8S rRNA and LSU-rRNA from tricistronic rRNA transcript (SSU-rRNA, 5.8S rRNA, LSU-rRNA);endonucleolytic cleavage to generate mature 5'-end of SSU-rRNA from (SSU-rRNA, 5.8S rRNA, LSU-rRNA);endonucleolytic cleavage in 5'-ETS of tricistronic rRNA transcript (SSU-rRNA, 5.8S rRNA, LSU-rRNA)</t>
  </si>
  <si>
    <t xml:space="preserve">nucleolus;90S preribosome</t>
  </si>
  <si>
    <t xml:space="preserve">RNA binding;ATP-dependent RNA helicase activity;ATP binding</t>
  </si>
  <si>
    <t xml:space="preserve">TCONS_00038097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cols>
    <col collapsed="false" customWidth="true" hidden="false" outlineLevel="0" max="1" min="1" style="1" width="13.26"/>
    <col collapsed="false" customWidth="true" hidden="false" outlineLevel="0" max="2" min="2" style="1" width="18.99"/>
    <col collapsed="false" customWidth="true" hidden="false" outlineLevel="0" max="3" min="3" style="2" width="51.44"/>
    <col collapsed="false" customWidth="true" hidden="false" outlineLevel="0" max="4" min="4" style="3" width="20.26"/>
    <col collapsed="false" customWidth="true" hidden="false" outlineLevel="0" max="5" min="5" style="4" width="41.44"/>
    <col collapsed="false" customWidth="true" hidden="false" outlineLevel="0" max="6" min="6" style="3" width="14.17"/>
    <col collapsed="false" customWidth="true" hidden="false" outlineLevel="0" max="7" min="7" style="3" width="19.17"/>
    <col collapsed="false" customWidth="true" hidden="false" outlineLevel="0" max="8" min="8" style="2" width="43.72"/>
    <col collapsed="false" customWidth="true" hidden="false" outlineLevel="0" max="9" min="9" style="3" width="14.26"/>
    <col collapsed="false" customWidth="true" hidden="false" outlineLevel="0" max="10" min="10" style="3" width="14.81"/>
  </cols>
  <sheetData>
    <row r="1" s="2" customFormat="true" ht="14" hidden="false" customHeight="false" outlineLevel="0" collapsed="false">
      <c r="A1" s="5" t="s">
        <v>0</v>
      </c>
      <c r="B1" s="1"/>
      <c r="C1" s="4"/>
      <c r="D1" s="3"/>
      <c r="E1" s="4"/>
      <c r="F1" s="3"/>
      <c r="G1" s="3"/>
      <c r="I1" s="3"/>
      <c r="J1" s="3"/>
    </row>
    <row r="2" s="2" customFormat="true" ht="14" hidden="false" customHeight="false" outlineLevel="0" collapsed="false">
      <c r="A2" s="5" t="s">
        <v>1</v>
      </c>
      <c r="B2" s="1"/>
      <c r="C2" s="4"/>
      <c r="D2" s="3"/>
      <c r="E2" s="4"/>
      <c r="F2" s="3"/>
      <c r="G2" s="3"/>
      <c r="I2" s="3"/>
      <c r="J2" s="3"/>
    </row>
    <row r="3" s="2" customFormat="true" ht="14.5" hidden="false" customHeight="false" outlineLevel="0" collapsed="false">
      <c r="A3" s="6"/>
      <c r="B3" s="6"/>
      <c r="C3" s="7"/>
      <c r="D3" s="3"/>
      <c r="E3" s="4"/>
      <c r="F3" s="3"/>
      <c r="G3" s="3"/>
      <c r="I3" s="3"/>
      <c r="J3" s="3"/>
    </row>
    <row r="4" s="2" customFormat="true" ht="14.5" hidden="false" customHeight="false" outlineLevel="0" collapsed="false">
      <c r="A4" s="8" t="s">
        <v>2</v>
      </c>
      <c r="B4" s="8" t="s">
        <v>3</v>
      </c>
      <c r="C4" s="9" t="s">
        <v>4</v>
      </c>
      <c r="D4" s="8" t="s">
        <v>5</v>
      </c>
      <c r="E4" s="10" t="s">
        <v>6</v>
      </c>
      <c r="F4" s="8" t="s">
        <v>7</v>
      </c>
      <c r="G4" s="8" t="s">
        <v>8</v>
      </c>
      <c r="H4" s="9" t="s">
        <v>9</v>
      </c>
      <c r="I4" s="8" t="s">
        <v>10</v>
      </c>
      <c r="J4" s="8" t="s">
        <v>11</v>
      </c>
    </row>
    <row r="5" s="2" customFormat="true" ht="14" hidden="false" customHeight="false" outlineLevel="0" collapsed="false">
      <c r="A5" s="1" t="s">
        <v>12</v>
      </c>
      <c r="B5" s="1" t="s">
        <v>13</v>
      </c>
      <c r="C5" s="11" t="s">
        <v>14</v>
      </c>
      <c r="D5" s="12" t="n">
        <v>1</v>
      </c>
      <c r="E5" s="13" t="s">
        <v>15</v>
      </c>
      <c r="F5" s="12" t="s">
        <v>16</v>
      </c>
      <c r="G5" s="12" t="n">
        <v>1</v>
      </c>
      <c r="H5" s="11" t="s">
        <v>17</v>
      </c>
      <c r="I5" s="12" t="s">
        <v>18</v>
      </c>
      <c r="J5" s="12" t="s">
        <v>19</v>
      </c>
    </row>
    <row r="6" s="2" customFormat="true" ht="14" hidden="false" customHeight="false" outlineLevel="0" collapsed="false">
      <c r="A6" s="14"/>
      <c r="B6" s="14"/>
      <c r="C6" s="2" t="s">
        <v>20</v>
      </c>
      <c r="D6" s="3" t="n">
        <v>1</v>
      </c>
      <c r="E6" s="4" t="s">
        <v>21</v>
      </c>
      <c r="F6" s="3" t="s">
        <v>22</v>
      </c>
      <c r="G6" s="3" t="n">
        <v>1</v>
      </c>
      <c r="H6" s="2" t="s">
        <v>23</v>
      </c>
      <c r="I6" s="3" t="s">
        <v>24</v>
      </c>
      <c r="J6" s="3" t="s">
        <v>25</v>
      </c>
    </row>
    <row r="7" s="2" customFormat="true" ht="14" hidden="false" customHeight="false" outlineLevel="0" collapsed="false">
      <c r="A7" s="14"/>
      <c r="B7" s="14"/>
      <c r="C7" s="11" t="s">
        <v>26</v>
      </c>
      <c r="D7" s="12" t="n">
        <v>1</v>
      </c>
      <c r="E7" s="13" t="s">
        <v>27</v>
      </c>
      <c r="F7" s="12" t="s">
        <v>28</v>
      </c>
      <c r="G7" s="12" t="n">
        <v>1</v>
      </c>
      <c r="H7" s="11" t="s">
        <v>23</v>
      </c>
      <c r="I7" s="12" t="s">
        <v>29</v>
      </c>
      <c r="J7" s="12" t="s">
        <v>25</v>
      </c>
    </row>
    <row r="8" s="2" customFormat="true" ht="14" hidden="false" customHeight="false" outlineLevel="0" collapsed="false">
      <c r="A8" s="14"/>
      <c r="B8" s="14" t="s">
        <v>30</v>
      </c>
      <c r="C8" s="11" t="s">
        <v>31</v>
      </c>
      <c r="D8" s="12" t="n">
        <v>1</v>
      </c>
      <c r="E8" s="13" t="s">
        <v>32</v>
      </c>
      <c r="F8" s="12" t="s">
        <v>33</v>
      </c>
      <c r="G8" s="12" t="n">
        <v>1</v>
      </c>
      <c r="H8" s="11" t="s">
        <v>34</v>
      </c>
      <c r="I8" s="12" t="s">
        <v>35</v>
      </c>
      <c r="J8" s="12" t="s">
        <v>25</v>
      </c>
    </row>
    <row r="9" s="2" customFormat="true" ht="14" hidden="false" customHeight="false" outlineLevel="0" collapsed="false">
      <c r="A9" s="14"/>
      <c r="B9" s="14"/>
      <c r="C9" s="11" t="s">
        <v>36</v>
      </c>
      <c r="D9" s="12" t="n">
        <v>2</v>
      </c>
      <c r="E9" s="13" t="s">
        <v>32</v>
      </c>
      <c r="F9" s="12" t="s">
        <v>33</v>
      </c>
      <c r="G9" s="12" t="n">
        <v>1</v>
      </c>
      <c r="H9" s="11" t="s">
        <v>34</v>
      </c>
      <c r="I9" s="12" t="s">
        <v>37</v>
      </c>
      <c r="J9" s="12" t="s">
        <v>25</v>
      </c>
    </row>
    <row r="10" s="2" customFormat="true" ht="14" hidden="false" customHeight="false" outlineLevel="0" collapsed="false">
      <c r="A10" s="14"/>
      <c r="B10" s="14"/>
      <c r="C10" s="11" t="s">
        <v>36</v>
      </c>
      <c r="D10" s="12" t="n">
        <v>2</v>
      </c>
      <c r="E10" s="13" t="s">
        <v>38</v>
      </c>
      <c r="F10" s="12" t="s">
        <v>39</v>
      </c>
      <c r="G10" s="12" t="n">
        <v>1</v>
      </c>
      <c r="H10" s="11" t="s">
        <v>40</v>
      </c>
      <c r="I10" s="12" t="s">
        <v>37</v>
      </c>
      <c r="J10" s="12" t="s">
        <v>25</v>
      </c>
    </row>
    <row r="11" s="2" customFormat="true" ht="14" hidden="false" customHeight="false" outlineLevel="0" collapsed="false">
      <c r="A11" s="14"/>
      <c r="B11" s="14"/>
      <c r="C11" s="11" t="s">
        <v>14</v>
      </c>
      <c r="D11" s="12" t="n">
        <v>2</v>
      </c>
      <c r="E11" s="13" t="s">
        <v>15</v>
      </c>
      <c r="F11" s="12" t="s">
        <v>16</v>
      </c>
      <c r="G11" s="12" t="n">
        <v>1</v>
      </c>
      <c r="H11" s="11" t="s">
        <v>17</v>
      </c>
      <c r="I11" s="12" t="s">
        <v>18</v>
      </c>
      <c r="J11" s="12" t="s">
        <v>19</v>
      </c>
    </row>
    <row r="12" s="2" customFormat="true" ht="14" hidden="false" customHeight="false" outlineLevel="0" collapsed="false">
      <c r="A12" s="14"/>
      <c r="B12" s="14"/>
      <c r="C12" s="11" t="s">
        <v>14</v>
      </c>
      <c r="D12" s="12" t="n">
        <v>2</v>
      </c>
      <c r="E12" s="13" t="s">
        <v>41</v>
      </c>
      <c r="F12" s="12" t="s">
        <v>42</v>
      </c>
      <c r="G12" s="12" t="n">
        <v>1</v>
      </c>
      <c r="H12" s="11" t="s">
        <v>43</v>
      </c>
      <c r="I12" s="12" t="s">
        <v>18</v>
      </c>
      <c r="J12" s="12" t="s">
        <v>25</v>
      </c>
    </row>
    <row r="13" s="2" customFormat="true" ht="14" hidden="false" customHeight="false" outlineLevel="0" collapsed="false">
      <c r="A13" s="14"/>
      <c r="B13" s="14"/>
      <c r="C13" s="11" t="s">
        <v>20</v>
      </c>
      <c r="D13" s="12" t="n">
        <v>1</v>
      </c>
      <c r="E13" s="13" t="s">
        <v>21</v>
      </c>
      <c r="F13" s="12" t="s">
        <v>22</v>
      </c>
      <c r="G13" s="12" t="n">
        <v>1</v>
      </c>
      <c r="H13" s="11" t="s">
        <v>23</v>
      </c>
      <c r="I13" s="12" t="s">
        <v>24</v>
      </c>
      <c r="J13" s="12" t="s">
        <v>25</v>
      </c>
    </row>
    <row r="14" s="2" customFormat="true" ht="14" hidden="false" customHeight="false" outlineLevel="0" collapsed="false">
      <c r="A14" s="14"/>
      <c r="B14" s="14"/>
      <c r="C14" s="11" t="s">
        <v>44</v>
      </c>
      <c r="D14" s="12" t="n">
        <v>1</v>
      </c>
      <c r="E14" s="13" t="s">
        <v>41</v>
      </c>
      <c r="F14" s="12" t="s">
        <v>42</v>
      </c>
      <c r="G14" s="12" t="n">
        <v>1</v>
      </c>
      <c r="H14" s="11" t="s">
        <v>43</v>
      </c>
      <c r="I14" s="12" t="s">
        <v>45</v>
      </c>
      <c r="J14" s="12" t="s">
        <v>25</v>
      </c>
    </row>
    <row r="15" s="2" customFormat="true" ht="14" hidden="false" customHeight="false" outlineLevel="0" collapsed="false">
      <c r="A15" s="14"/>
      <c r="B15" s="14"/>
      <c r="C15" s="11" t="s">
        <v>26</v>
      </c>
      <c r="D15" s="12" t="n">
        <v>1</v>
      </c>
      <c r="E15" s="13" t="s">
        <v>27</v>
      </c>
      <c r="F15" s="12" t="s">
        <v>28</v>
      </c>
      <c r="G15" s="12" t="n">
        <v>1</v>
      </c>
      <c r="H15" s="11" t="s">
        <v>23</v>
      </c>
      <c r="I15" s="12" t="s">
        <v>29</v>
      </c>
      <c r="J15" s="12" t="s">
        <v>25</v>
      </c>
    </row>
    <row r="16" s="2" customFormat="true" ht="14" hidden="false" customHeight="false" outlineLevel="0" collapsed="false">
      <c r="A16" s="14"/>
      <c r="B16" s="14"/>
      <c r="C16" s="11" t="s">
        <v>46</v>
      </c>
      <c r="D16" s="12" t="n">
        <v>1</v>
      </c>
      <c r="E16" s="13" t="s">
        <v>38</v>
      </c>
      <c r="F16" s="12" t="s">
        <v>39</v>
      </c>
      <c r="G16" s="12" t="n">
        <v>1</v>
      </c>
      <c r="H16" s="11" t="s">
        <v>40</v>
      </c>
      <c r="I16" s="12" t="s">
        <v>47</v>
      </c>
      <c r="J16" s="12" t="s">
        <v>25</v>
      </c>
    </row>
    <row r="17" s="2" customFormat="true" ht="14" hidden="false" customHeight="false" outlineLevel="0" collapsed="false">
      <c r="A17" s="14"/>
      <c r="B17" s="14"/>
      <c r="C17" s="11" t="s">
        <v>48</v>
      </c>
      <c r="D17" s="12" t="n">
        <v>1</v>
      </c>
      <c r="E17" s="13" t="s">
        <v>41</v>
      </c>
      <c r="F17" s="12" t="s">
        <v>42</v>
      </c>
      <c r="G17" s="12" t="n">
        <v>1</v>
      </c>
      <c r="H17" s="11" t="s">
        <v>43</v>
      </c>
      <c r="I17" s="12" t="s">
        <v>49</v>
      </c>
      <c r="J17" s="12" t="s">
        <v>25</v>
      </c>
    </row>
    <row r="18" s="2" customFormat="true" ht="14" hidden="false" customHeight="false" outlineLevel="0" collapsed="false">
      <c r="A18" s="14"/>
      <c r="B18" s="14"/>
      <c r="C18" s="11" t="s">
        <v>50</v>
      </c>
      <c r="D18" s="12" t="n">
        <v>1</v>
      </c>
      <c r="E18" s="13" t="s">
        <v>51</v>
      </c>
      <c r="F18" s="12" t="s">
        <v>52</v>
      </c>
      <c r="G18" s="12" t="n">
        <v>1</v>
      </c>
      <c r="H18" s="11" t="s">
        <v>40</v>
      </c>
      <c r="I18" s="12" t="s">
        <v>53</v>
      </c>
      <c r="J18" s="12" t="s">
        <v>25</v>
      </c>
    </row>
    <row r="19" s="2" customFormat="true" ht="14" hidden="false" customHeight="false" outlineLevel="0" collapsed="false">
      <c r="A19" s="15"/>
      <c r="B19" s="15"/>
      <c r="C19" s="16" t="s">
        <v>54</v>
      </c>
      <c r="D19" s="17" t="n">
        <v>1</v>
      </c>
      <c r="E19" s="18" t="s">
        <v>38</v>
      </c>
      <c r="F19" s="17" t="s">
        <v>39</v>
      </c>
      <c r="G19" s="17" t="n">
        <v>1</v>
      </c>
      <c r="H19" s="16" t="s">
        <v>40</v>
      </c>
      <c r="I19" s="17" t="s">
        <v>55</v>
      </c>
      <c r="J19" s="17" t="s">
        <v>25</v>
      </c>
    </row>
    <row r="20" s="2" customFormat="true" ht="14" hidden="false" customHeight="false" outlineLevel="0" collapsed="false">
      <c r="A20" s="14" t="s">
        <v>56</v>
      </c>
      <c r="B20" s="14" t="s">
        <v>13</v>
      </c>
      <c r="C20" s="11" t="s">
        <v>57</v>
      </c>
      <c r="D20" s="12" t="n">
        <v>1</v>
      </c>
      <c r="E20" s="13" t="s">
        <v>58</v>
      </c>
      <c r="F20" s="12" t="s">
        <v>59</v>
      </c>
      <c r="G20" s="12" t="n">
        <v>1</v>
      </c>
      <c r="H20" s="11" t="s">
        <v>60</v>
      </c>
      <c r="I20" s="12" t="s">
        <v>61</v>
      </c>
      <c r="J20" s="12" t="s">
        <v>19</v>
      </c>
    </row>
    <row r="21" s="2" customFormat="true" ht="14" hidden="false" customHeight="false" outlineLevel="0" collapsed="false">
      <c r="A21" s="14"/>
      <c r="B21" s="14"/>
      <c r="C21" s="11" t="s">
        <v>14</v>
      </c>
      <c r="D21" s="12" t="n">
        <v>2</v>
      </c>
      <c r="E21" s="13" t="s">
        <v>15</v>
      </c>
      <c r="F21" s="12" t="s">
        <v>16</v>
      </c>
      <c r="G21" s="12" t="n">
        <v>2</v>
      </c>
      <c r="H21" s="11" t="s">
        <v>62</v>
      </c>
      <c r="I21" s="12" t="s">
        <v>18</v>
      </c>
      <c r="J21" s="12" t="s">
        <v>19</v>
      </c>
    </row>
    <row r="22" s="2" customFormat="true" ht="14" hidden="false" customHeight="false" outlineLevel="0" collapsed="false">
      <c r="A22" s="14"/>
      <c r="B22" s="14"/>
      <c r="C22" s="11" t="s">
        <v>20</v>
      </c>
      <c r="D22" s="12" t="n">
        <v>1</v>
      </c>
      <c r="E22" s="13" t="s">
        <v>21</v>
      </c>
      <c r="F22" s="12" t="s">
        <v>22</v>
      </c>
      <c r="G22" s="12" t="n">
        <v>1</v>
      </c>
      <c r="H22" s="11" t="s">
        <v>23</v>
      </c>
      <c r="I22" s="12" t="s">
        <v>24</v>
      </c>
      <c r="J22" s="12" t="s">
        <v>25</v>
      </c>
    </row>
    <row r="23" s="2" customFormat="true" ht="14" hidden="false" customHeight="false" outlineLevel="0" collapsed="false">
      <c r="A23" s="14"/>
      <c r="B23" s="14"/>
      <c r="C23" s="11" t="s">
        <v>44</v>
      </c>
      <c r="D23" s="12" t="n">
        <v>1</v>
      </c>
      <c r="E23" s="13" t="s">
        <v>63</v>
      </c>
      <c r="F23" s="12" t="s">
        <v>64</v>
      </c>
      <c r="G23" s="12" t="n">
        <v>1</v>
      </c>
      <c r="H23" s="11" t="s">
        <v>65</v>
      </c>
      <c r="I23" s="12" t="s">
        <v>45</v>
      </c>
      <c r="J23" s="12" t="s">
        <v>19</v>
      </c>
    </row>
    <row r="24" s="2" customFormat="true" ht="14" hidden="false" customHeight="false" outlineLevel="0" collapsed="false">
      <c r="A24" s="14"/>
      <c r="B24" s="14"/>
      <c r="C24" s="11" t="s">
        <v>26</v>
      </c>
      <c r="D24" s="12" t="n">
        <v>1</v>
      </c>
      <c r="E24" s="13" t="s">
        <v>27</v>
      </c>
      <c r="F24" s="12" t="s">
        <v>28</v>
      </c>
      <c r="G24" s="12" t="n">
        <v>1</v>
      </c>
      <c r="H24" s="11" t="s">
        <v>23</v>
      </c>
      <c r="I24" s="12" t="s">
        <v>29</v>
      </c>
      <c r="J24" s="12" t="s">
        <v>25</v>
      </c>
    </row>
    <row r="25" s="2" customFormat="true" ht="14" hidden="false" customHeight="false" outlineLevel="0" collapsed="false">
      <c r="A25" s="14"/>
      <c r="B25" s="14"/>
      <c r="C25" s="11" t="s">
        <v>50</v>
      </c>
      <c r="D25" s="12" t="n">
        <v>1</v>
      </c>
      <c r="E25" s="13" t="s">
        <v>51</v>
      </c>
      <c r="F25" s="12" t="s">
        <v>52</v>
      </c>
      <c r="G25" s="12" t="n">
        <v>1</v>
      </c>
      <c r="H25" s="11" t="s">
        <v>66</v>
      </c>
      <c r="I25" s="12" t="s">
        <v>53</v>
      </c>
      <c r="J25" s="12" t="s">
        <v>19</v>
      </c>
    </row>
    <row r="26" s="2" customFormat="true" ht="14" hidden="false" customHeight="false" outlineLevel="0" collapsed="false">
      <c r="A26" s="14"/>
      <c r="B26" s="14"/>
      <c r="C26" s="11" t="s">
        <v>67</v>
      </c>
      <c r="D26" s="12" t="n">
        <v>1</v>
      </c>
      <c r="E26" s="13" t="s">
        <v>68</v>
      </c>
      <c r="F26" s="12" t="s">
        <v>69</v>
      </c>
      <c r="G26" s="12" t="n">
        <v>1</v>
      </c>
      <c r="H26" s="11" t="s">
        <v>70</v>
      </c>
      <c r="I26" s="12" t="s">
        <v>71</v>
      </c>
      <c r="J26" s="12" t="s">
        <v>19</v>
      </c>
    </row>
    <row r="27" s="2" customFormat="true" ht="14" hidden="false" customHeight="false" outlineLevel="0" collapsed="false">
      <c r="A27" s="14"/>
      <c r="B27" s="14"/>
      <c r="C27" s="11" t="s">
        <v>72</v>
      </c>
      <c r="D27" s="12" t="n">
        <v>1</v>
      </c>
      <c r="E27" s="13" t="s">
        <v>68</v>
      </c>
      <c r="F27" s="12" t="s">
        <v>69</v>
      </c>
      <c r="G27" s="12" t="n">
        <v>1</v>
      </c>
      <c r="H27" s="11" t="s">
        <v>70</v>
      </c>
      <c r="I27" s="12" t="s">
        <v>73</v>
      </c>
      <c r="J27" s="12" t="s">
        <v>19</v>
      </c>
    </row>
    <row r="28" s="2" customFormat="true" ht="14" hidden="false" customHeight="false" outlineLevel="0" collapsed="false">
      <c r="A28" s="14"/>
      <c r="B28" s="14" t="s">
        <v>30</v>
      </c>
      <c r="C28" s="11" t="s">
        <v>14</v>
      </c>
      <c r="D28" s="12" t="n">
        <v>1</v>
      </c>
      <c r="E28" s="13" t="s">
        <v>15</v>
      </c>
      <c r="F28" s="12" t="s">
        <v>16</v>
      </c>
      <c r="G28" s="12" t="n">
        <v>1</v>
      </c>
      <c r="H28" s="11" t="s">
        <v>17</v>
      </c>
      <c r="I28" s="12" t="s">
        <v>18</v>
      </c>
      <c r="J28" s="12" t="s">
        <v>19</v>
      </c>
    </row>
    <row r="29" s="2" customFormat="true" ht="14" hidden="false" customHeight="false" outlineLevel="0" collapsed="false">
      <c r="A29" s="14"/>
      <c r="B29" s="14"/>
      <c r="C29" s="11" t="s">
        <v>44</v>
      </c>
      <c r="D29" s="12" t="n">
        <v>1</v>
      </c>
      <c r="E29" s="13" t="s">
        <v>63</v>
      </c>
      <c r="F29" s="12" t="s">
        <v>64</v>
      </c>
      <c r="G29" s="12" t="n">
        <v>1</v>
      </c>
      <c r="H29" s="11" t="s">
        <v>65</v>
      </c>
      <c r="I29" s="12" t="s">
        <v>45</v>
      </c>
      <c r="J29" s="12" t="s">
        <v>19</v>
      </c>
    </row>
    <row r="30" s="2" customFormat="true" ht="14" hidden="false" customHeight="false" outlineLevel="0" collapsed="false">
      <c r="A30" s="15"/>
      <c r="B30" s="15"/>
      <c r="C30" s="16" t="s">
        <v>74</v>
      </c>
      <c r="D30" s="17" t="n">
        <v>1</v>
      </c>
      <c r="E30" s="18" t="s">
        <v>75</v>
      </c>
      <c r="F30" s="17" t="s">
        <v>76</v>
      </c>
      <c r="G30" s="17" t="n">
        <v>1</v>
      </c>
      <c r="H30" s="16" t="s">
        <v>77</v>
      </c>
      <c r="I30" s="17" t="s">
        <v>78</v>
      </c>
      <c r="J30" s="17" t="s">
        <v>19</v>
      </c>
    </row>
    <row r="31" s="2" customFormat="true" ht="14" hidden="false" customHeight="false" outlineLevel="0" collapsed="false">
      <c r="A31" s="14" t="s">
        <v>79</v>
      </c>
      <c r="B31" s="14" t="s">
        <v>13</v>
      </c>
      <c r="C31" s="11" t="s">
        <v>80</v>
      </c>
      <c r="D31" s="12" t="n">
        <v>1</v>
      </c>
      <c r="E31" s="13" t="s">
        <v>81</v>
      </c>
      <c r="F31" s="12" t="s">
        <v>82</v>
      </c>
      <c r="G31" s="12" t="n">
        <v>1</v>
      </c>
      <c r="H31" s="11" t="s">
        <v>83</v>
      </c>
      <c r="I31" s="12" t="s">
        <v>84</v>
      </c>
      <c r="J31" s="12" t="s">
        <v>19</v>
      </c>
    </row>
    <row r="32" s="2" customFormat="true" ht="14" hidden="false" customHeight="false" outlineLevel="0" collapsed="false">
      <c r="A32" s="14"/>
      <c r="B32" s="14"/>
      <c r="C32" s="11" t="s">
        <v>14</v>
      </c>
      <c r="D32" s="12" t="n">
        <v>1</v>
      </c>
      <c r="E32" s="13" t="s">
        <v>15</v>
      </c>
      <c r="F32" s="12" t="s">
        <v>16</v>
      </c>
      <c r="G32" s="12" t="n">
        <v>1</v>
      </c>
      <c r="H32" s="11" t="s">
        <v>17</v>
      </c>
      <c r="I32" s="12" t="s">
        <v>18</v>
      </c>
      <c r="J32" s="12" t="s">
        <v>19</v>
      </c>
    </row>
    <row r="33" s="2" customFormat="true" ht="14" hidden="false" customHeight="false" outlineLevel="0" collapsed="false">
      <c r="A33" s="14"/>
      <c r="B33" s="14"/>
      <c r="C33" s="11" t="s">
        <v>54</v>
      </c>
      <c r="D33" s="12" t="n">
        <v>1</v>
      </c>
      <c r="E33" s="13" t="s">
        <v>85</v>
      </c>
      <c r="F33" s="12" t="s">
        <v>86</v>
      </c>
      <c r="G33" s="12" t="n">
        <v>1</v>
      </c>
      <c r="H33" s="11" t="s">
        <v>87</v>
      </c>
      <c r="I33" s="12" t="s">
        <v>55</v>
      </c>
      <c r="J33" s="12" t="s">
        <v>19</v>
      </c>
    </row>
    <row r="34" s="2" customFormat="true" ht="14" hidden="false" customHeight="false" outlineLevel="0" collapsed="false">
      <c r="A34" s="14"/>
      <c r="B34" s="14" t="s">
        <v>88</v>
      </c>
      <c r="C34" s="11" t="s">
        <v>89</v>
      </c>
      <c r="D34" s="12" t="n">
        <v>2</v>
      </c>
      <c r="E34" s="13" t="s">
        <v>90</v>
      </c>
      <c r="F34" s="12" t="s">
        <v>91</v>
      </c>
      <c r="G34" s="12" t="n">
        <v>1</v>
      </c>
      <c r="H34" s="11" t="s">
        <v>92</v>
      </c>
      <c r="I34" s="12" t="s">
        <v>93</v>
      </c>
      <c r="J34" s="12" t="s">
        <v>19</v>
      </c>
    </row>
    <row r="35" s="2" customFormat="true" ht="14" hidden="false" customHeight="false" outlineLevel="0" collapsed="false">
      <c r="A35" s="14"/>
      <c r="B35" s="14"/>
      <c r="C35" s="11" t="s">
        <v>89</v>
      </c>
      <c r="D35" s="12" t="n">
        <v>2</v>
      </c>
      <c r="E35" s="13" t="s">
        <v>94</v>
      </c>
      <c r="F35" s="12" t="s">
        <v>95</v>
      </c>
      <c r="G35" s="12" t="n">
        <v>1</v>
      </c>
      <c r="H35" s="11" t="s">
        <v>96</v>
      </c>
      <c r="I35" s="12" t="s">
        <v>93</v>
      </c>
      <c r="J35" s="12" t="s">
        <v>19</v>
      </c>
    </row>
    <row r="36" s="2" customFormat="true" ht="14" hidden="false" customHeight="false" outlineLevel="0" collapsed="false">
      <c r="A36" s="14"/>
      <c r="B36" s="14"/>
      <c r="C36" s="11" t="s">
        <v>80</v>
      </c>
      <c r="D36" s="12" t="n">
        <v>1</v>
      </c>
      <c r="E36" s="13" t="s">
        <v>97</v>
      </c>
      <c r="F36" s="12" t="s">
        <v>98</v>
      </c>
      <c r="G36" s="12" t="n">
        <v>1</v>
      </c>
      <c r="H36" s="11" t="s">
        <v>99</v>
      </c>
      <c r="I36" s="12" t="s">
        <v>84</v>
      </c>
      <c r="J36" s="12" t="s">
        <v>19</v>
      </c>
    </row>
    <row r="37" s="2" customFormat="true" ht="14" hidden="false" customHeight="false" outlineLevel="0" collapsed="false">
      <c r="A37" s="14"/>
      <c r="B37" s="14"/>
      <c r="C37" s="11" t="s">
        <v>100</v>
      </c>
      <c r="D37" s="12" t="n">
        <v>1</v>
      </c>
      <c r="E37" s="13" t="s">
        <v>90</v>
      </c>
      <c r="F37" s="12" t="s">
        <v>91</v>
      </c>
      <c r="G37" s="12" t="n">
        <v>1</v>
      </c>
      <c r="H37" s="11" t="s">
        <v>92</v>
      </c>
      <c r="I37" s="12" t="s">
        <v>101</v>
      </c>
      <c r="J37" s="12" t="s">
        <v>19</v>
      </c>
    </row>
    <row r="38" s="2" customFormat="true" ht="14" hidden="false" customHeight="false" outlineLevel="0" collapsed="false">
      <c r="A38" s="14"/>
      <c r="B38" s="14"/>
      <c r="C38" s="11" t="s">
        <v>102</v>
      </c>
      <c r="D38" s="12" t="n">
        <v>2</v>
      </c>
      <c r="E38" s="13" t="s">
        <v>103</v>
      </c>
      <c r="F38" s="12" t="s">
        <v>104</v>
      </c>
      <c r="G38" s="12" t="n">
        <v>1</v>
      </c>
      <c r="H38" s="11" t="s">
        <v>105</v>
      </c>
      <c r="I38" s="12" t="s">
        <v>106</v>
      </c>
      <c r="J38" s="12" t="s">
        <v>25</v>
      </c>
    </row>
    <row r="39" s="2" customFormat="true" ht="14" hidden="false" customHeight="false" outlineLevel="0" collapsed="false">
      <c r="A39" s="14"/>
      <c r="B39" s="14"/>
      <c r="C39" s="11" t="s">
        <v>102</v>
      </c>
      <c r="D39" s="12" t="n">
        <v>2</v>
      </c>
      <c r="E39" s="13" t="s">
        <v>94</v>
      </c>
      <c r="F39" s="12" t="s">
        <v>95</v>
      </c>
      <c r="G39" s="12" t="n">
        <v>1</v>
      </c>
      <c r="H39" s="11" t="s">
        <v>96</v>
      </c>
      <c r="I39" s="12" t="s">
        <v>106</v>
      </c>
      <c r="J39" s="12" t="s">
        <v>19</v>
      </c>
    </row>
    <row r="40" s="2" customFormat="true" ht="14" hidden="false" customHeight="false" outlineLevel="0" collapsed="false">
      <c r="A40" s="14"/>
      <c r="B40" s="14"/>
      <c r="C40" s="11" t="s">
        <v>36</v>
      </c>
      <c r="D40" s="12" t="n">
        <v>3</v>
      </c>
      <c r="E40" s="13" t="s">
        <v>94</v>
      </c>
      <c r="F40" s="12" t="s">
        <v>107</v>
      </c>
      <c r="G40" s="12" t="n">
        <v>1</v>
      </c>
      <c r="H40" s="11" t="s">
        <v>108</v>
      </c>
      <c r="I40" s="12" t="s">
        <v>37</v>
      </c>
      <c r="J40" s="12" t="s">
        <v>19</v>
      </c>
    </row>
    <row r="41" s="2" customFormat="true" ht="14" hidden="false" customHeight="false" outlineLevel="0" collapsed="false">
      <c r="A41" s="14"/>
      <c r="B41" s="14"/>
      <c r="C41" s="11" t="s">
        <v>36</v>
      </c>
      <c r="D41" s="12" t="n">
        <v>3</v>
      </c>
      <c r="E41" s="13" t="s">
        <v>109</v>
      </c>
      <c r="F41" s="12" t="s">
        <v>110</v>
      </c>
      <c r="G41" s="12" t="n">
        <v>1</v>
      </c>
      <c r="H41" s="11" t="s">
        <v>111</v>
      </c>
      <c r="I41" s="12" t="s">
        <v>37</v>
      </c>
      <c r="J41" s="12" t="s">
        <v>19</v>
      </c>
    </row>
    <row r="42" s="2" customFormat="true" ht="14" hidden="false" customHeight="false" outlineLevel="0" collapsed="false">
      <c r="A42" s="14"/>
      <c r="B42" s="14"/>
      <c r="C42" s="11" t="s">
        <v>36</v>
      </c>
      <c r="D42" s="12" t="n">
        <v>3</v>
      </c>
      <c r="E42" s="13" t="s">
        <v>112</v>
      </c>
      <c r="F42" s="12" t="s">
        <v>113</v>
      </c>
      <c r="G42" s="12" t="n">
        <v>1</v>
      </c>
      <c r="H42" s="11" t="s">
        <v>114</v>
      </c>
      <c r="I42" s="12" t="s">
        <v>37</v>
      </c>
      <c r="J42" s="12" t="s">
        <v>25</v>
      </c>
    </row>
    <row r="43" s="2" customFormat="true" ht="14" hidden="false" customHeight="false" outlineLevel="0" collapsed="false">
      <c r="A43" s="14"/>
      <c r="B43" s="14"/>
      <c r="C43" s="11" t="s">
        <v>115</v>
      </c>
      <c r="D43" s="12" t="n">
        <v>1</v>
      </c>
      <c r="E43" s="13" t="s">
        <v>94</v>
      </c>
      <c r="F43" s="12" t="s">
        <v>95</v>
      </c>
      <c r="G43" s="12" t="n">
        <v>1</v>
      </c>
      <c r="H43" s="11" t="s">
        <v>96</v>
      </c>
      <c r="I43" s="12" t="s">
        <v>116</v>
      </c>
      <c r="J43" s="12" t="s">
        <v>19</v>
      </c>
    </row>
    <row r="44" s="2" customFormat="true" ht="14" hidden="false" customHeight="false" outlineLevel="0" collapsed="false">
      <c r="A44" s="14"/>
      <c r="B44" s="14"/>
      <c r="C44" s="11" t="s">
        <v>117</v>
      </c>
      <c r="D44" s="12" t="n">
        <v>1</v>
      </c>
      <c r="E44" s="13" t="s">
        <v>109</v>
      </c>
      <c r="F44" s="12" t="s">
        <v>110</v>
      </c>
      <c r="G44" s="12" t="n">
        <v>1</v>
      </c>
      <c r="H44" s="11" t="s">
        <v>111</v>
      </c>
      <c r="I44" s="12" t="s">
        <v>118</v>
      </c>
      <c r="J44" s="12" t="s">
        <v>19</v>
      </c>
    </row>
    <row r="45" s="2" customFormat="true" ht="14" hidden="false" customHeight="false" outlineLevel="0" collapsed="false">
      <c r="A45" s="14"/>
      <c r="B45" s="14"/>
      <c r="C45" s="11" t="s">
        <v>14</v>
      </c>
      <c r="D45" s="12" t="n">
        <v>1</v>
      </c>
      <c r="E45" s="13" t="s">
        <v>15</v>
      </c>
      <c r="F45" s="12" t="s">
        <v>16</v>
      </c>
      <c r="G45" s="12" t="n">
        <v>1</v>
      </c>
      <c r="H45" s="11" t="s">
        <v>17</v>
      </c>
      <c r="I45" s="12" t="s">
        <v>18</v>
      </c>
      <c r="J45" s="12" t="s">
        <v>19</v>
      </c>
    </row>
    <row r="46" s="2" customFormat="true" ht="14" hidden="false" customHeight="false" outlineLevel="0" collapsed="false">
      <c r="A46" s="14"/>
      <c r="B46" s="14"/>
      <c r="C46" s="11" t="s">
        <v>20</v>
      </c>
      <c r="D46" s="12" t="n">
        <v>1</v>
      </c>
      <c r="E46" s="13" t="s">
        <v>21</v>
      </c>
      <c r="F46" s="12" t="s">
        <v>22</v>
      </c>
      <c r="G46" s="12" t="n">
        <v>1</v>
      </c>
      <c r="H46" s="11" t="s">
        <v>23</v>
      </c>
      <c r="I46" s="12" t="s">
        <v>24</v>
      </c>
      <c r="J46" s="12" t="s">
        <v>25</v>
      </c>
    </row>
    <row r="47" s="2" customFormat="true" ht="14" hidden="false" customHeight="false" outlineLevel="0" collapsed="false">
      <c r="A47" s="14"/>
      <c r="B47" s="14"/>
      <c r="C47" s="11" t="s">
        <v>119</v>
      </c>
      <c r="D47" s="12" t="n">
        <v>1</v>
      </c>
      <c r="E47" s="13" t="s">
        <v>112</v>
      </c>
      <c r="F47" s="12" t="s">
        <v>120</v>
      </c>
      <c r="G47" s="12" t="n">
        <v>1</v>
      </c>
      <c r="H47" s="11" t="s">
        <v>121</v>
      </c>
      <c r="I47" s="12" t="s">
        <v>122</v>
      </c>
      <c r="J47" s="12" t="s">
        <v>19</v>
      </c>
    </row>
    <row r="48" s="2" customFormat="true" ht="14" hidden="false" customHeight="false" outlineLevel="0" collapsed="false">
      <c r="A48" s="14"/>
      <c r="B48" s="14"/>
      <c r="C48" s="11" t="s">
        <v>44</v>
      </c>
      <c r="D48" s="12" t="n">
        <v>1</v>
      </c>
      <c r="E48" s="13" t="s">
        <v>63</v>
      </c>
      <c r="F48" s="12" t="s">
        <v>64</v>
      </c>
      <c r="G48" s="12" t="n">
        <v>1</v>
      </c>
      <c r="H48" s="11" t="s">
        <v>123</v>
      </c>
      <c r="I48" s="12" t="s">
        <v>45</v>
      </c>
      <c r="J48" s="12" t="s">
        <v>19</v>
      </c>
    </row>
    <row r="49" s="2" customFormat="true" ht="14" hidden="false" customHeight="false" outlineLevel="0" collapsed="false">
      <c r="A49" s="14"/>
      <c r="B49" s="14"/>
      <c r="C49" s="11" t="s">
        <v>26</v>
      </c>
      <c r="D49" s="12" t="n">
        <v>1</v>
      </c>
      <c r="E49" s="13" t="s">
        <v>27</v>
      </c>
      <c r="F49" s="12" t="s">
        <v>28</v>
      </c>
      <c r="G49" s="12" t="n">
        <v>1</v>
      </c>
      <c r="H49" s="11" t="s">
        <v>23</v>
      </c>
      <c r="I49" s="12" t="s">
        <v>29</v>
      </c>
      <c r="J49" s="12" t="s">
        <v>25</v>
      </c>
    </row>
    <row r="50" s="2" customFormat="true" ht="14" hidden="false" customHeight="false" outlineLevel="0" collapsed="false">
      <c r="A50" s="14"/>
      <c r="B50" s="14"/>
      <c r="C50" s="11" t="s">
        <v>124</v>
      </c>
      <c r="D50" s="12" t="n">
        <v>3</v>
      </c>
      <c r="E50" s="13" t="s">
        <v>109</v>
      </c>
      <c r="F50" s="12" t="s">
        <v>125</v>
      </c>
      <c r="G50" s="12" t="n">
        <v>2</v>
      </c>
      <c r="H50" s="11" t="s">
        <v>126</v>
      </c>
      <c r="I50" s="12" t="s">
        <v>127</v>
      </c>
      <c r="J50" s="12" t="s">
        <v>19</v>
      </c>
    </row>
    <row r="51" s="2" customFormat="true" ht="14" hidden="false" customHeight="false" outlineLevel="0" collapsed="false">
      <c r="A51" s="14"/>
      <c r="B51" s="14"/>
      <c r="C51" s="11" t="s">
        <v>124</v>
      </c>
      <c r="D51" s="12" t="n">
        <v>3</v>
      </c>
      <c r="E51" s="13" t="s">
        <v>103</v>
      </c>
      <c r="F51" s="12" t="s">
        <v>104</v>
      </c>
      <c r="G51" s="12" t="n">
        <v>1</v>
      </c>
      <c r="H51" s="11" t="s">
        <v>105</v>
      </c>
      <c r="I51" s="12" t="s">
        <v>127</v>
      </c>
      <c r="J51" s="12" t="s">
        <v>25</v>
      </c>
    </row>
    <row r="52" s="2" customFormat="true" ht="14" hidden="false" customHeight="false" outlineLevel="0" collapsed="false">
      <c r="A52" s="14"/>
      <c r="B52" s="14"/>
      <c r="C52" s="11" t="s">
        <v>128</v>
      </c>
      <c r="D52" s="12" t="n">
        <v>2</v>
      </c>
      <c r="E52" s="13" t="s">
        <v>94</v>
      </c>
      <c r="F52" s="12" t="s">
        <v>107</v>
      </c>
      <c r="G52" s="12" t="n">
        <v>1</v>
      </c>
      <c r="H52" s="11" t="s">
        <v>108</v>
      </c>
      <c r="I52" s="12" t="s">
        <v>129</v>
      </c>
      <c r="J52" s="12" t="s">
        <v>19</v>
      </c>
    </row>
    <row r="53" customFormat="false" ht="14.5" hidden="false" customHeight="false" outlineLevel="0" collapsed="false">
      <c r="A53" s="14"/>
      <c r="B53" s="14"/>
      <c r="C53" s="11" t="s">
        <v>128</v>
      </c>
      <c r="D53" s="12" t="n">
        <v>2</v>
      </c>
      <c r="E53" s="13" t="s">
        <v>109</v>
      </c>
      <c r="F53" s="12" t="s">
        <v>110</v>
      </c>
      <c r="G53" s="12" t="n">
        <v>1</v>
      </c>
      <c r="H53" s="11" t="s">
        <v>111</v>
      </c>
      <c r="I53" s="12" t="s">
        <v>129</v>
      </c>
      <c r="J53" s="12" t="s">
        <v>19</v>
      </c>
    </row>
    <row r="54" customFormat="false" ht="14.5" hidden="false" customHeight="false" outlineLevel="0" collapsed="false">
      <c r="A54" s="14"/>
      <c r="B54" s="14"/>
      <c r="C54" s="11" t="s">
        <v>130</v>
      </c>
      <c r="D54" s="12" t="n">
        <v>1</v>
      </c>
      <c r="E54" s="13" t="s">
        <v>103</v>
      </c>
      <c r="F54" s="12" t="s">
        <v>104</v>
      </c>
      <c r="G54" s="12" t="n">
        <v>1</v>
      </c>
      <c r="H54" s="11" t="s">
        <v>105</v>
      </c>
      <c r="I54" s="12" t="s">
        <v>131</v>
      </c>
      <c r="J54" s="12" t="s">
        <v>25</v>
      </c>
    </row>
    <row r="55" customFormat="false" ht="14.5" hidden="false" customHeight="false" outlineLevel="0" collapsed="false">
      <c r="A55" s="14"/>
      <c r="B55" s="14"/>
      <c r="C55" s="11" t="s">
        <v>132</v>
      </c>
      <c r="D55" s="12" t="n">
        <v>1</v>
      </c>
      <c r="E55" s="13" t="s">
        <v>90</v>
      </c>
      <c r="F55" s="12" t="s">
        <v>91</v>
      </c>
      <c r="G55" s="12" t="n">
        <v>1</v>
      </c>
      <c r="H55" s="11" t="s">
        <v>92</v>
      </c>
      <c r="I55" s="12" t="s">
        <v>133</v>
      </c>
      <c r="J55" s="12" t="s">
        <v>19</v>
      </c>
    </row>
    <row r="56" customFormat="false" ht="14.5" hidden="false" customHeight="false" outlineLevel="0" collapsed="false">
      <c r="A56" s="14"/>
      <c r="B56" s="14"/>
      <c r="C56" s="11" t="s">
        <v>134</v>
      </c>
      <c r="D56" s="12" t="n">
        <v>1</v>
      </c>
      <c r="E56" s="13" t="s">
        <v>112</v>
      </c>
      <c r="F56" s="12" t="s">
        <v>113</v>
      </c>
      <c r="G56" s="12" t="n">
        <v>1</v>
      </c>
      <c r="H56" s="11" t="s">
        <v>114</v>
      </c>
      <c r="I56" s="12" t="s">
        <v>135</v>
      </c>
      <c r="J56" s="12" t="s">
        <v>25</v>
      </c>
    </row>
    <row r="57" customFormat="false" ht="14.5" hidden="false" customHeight="false" outlineLevel="0" collapsed="false">
      <c r="A57" s="14"/>
      <c r="B57" s="14"/>
      <c r="C57" s="11" t="s">
        <v>136</v>
      </c>
      <c r="D57" s="12" t="n">
        <v>1</v>
      </c>
      <c r="E57" s="13" t="s">
        <v>103</v>
      </c>
      <c r="F57" s="12" t="s">
        <v>104</v>
      </c>
      <c r="G57" s="12" t="n">
        <v>1</v>
      </c>
      <c r="H57" s="11" t="s">
        <v>105</v>
      </c>
      <c r="I57" s="12" t="s">
        <v>137</v>
      </c>
      <c r="J57" s="12" t="s">
        <v>25</v>
      </c>
    </row>
    <row r="58" customFormat="false" ht="14.5" hidden="false" customHeight="false" outlineLevel="0" collapsed="false">
      <c r="A58" s="14"/>
      <c r="B58" s="14"/>
      <c r="C58" s="11" t="s">
        <v>67</v>
      </c>
      <c r="D58" s="12" t="n">
        <v>1</v>
      </c>
      <c r="E58" s="13" t="s">
        <v>138</v>
      </c>
      <c r="F58" s="12" t="s">
        <v>139</v>
      </c>
      <c r="G58" s="12" t="n">
        <v>1</v>
      </c>
      <c r="H58" s="11" t="s">
        <v>140</v>
      </c>
      <c r="I58" s="12" t="s">
        <v>71</v>
      </c>
      <c r="J58" s="12" t="s">
        <v>25</v>
      </c>
    </row>
    <row r="59" customFormat="false" ht="14.5" hidden="false" customHeight="false" outlineLevel="0" collapsed="false">
      <c r="A59" s="14"/>
      <c r="B59" s="14"/>
      <c r="C59" s="11" t="s">
        <v>67</v>
      </c>
      <c r="D59" s="12" t="n">
        <v>1</v>
      </c>
      <c r="E59" s="13" t="s">
        <v>68</v>
      </c>
      <c r="F59" s="12" t="s">
        <v>69</v>
      </c>
      <c r="G59" s="12" t="n">
        <v>1</v>
      </c>
      <c r="H59" s="11" t="s">
        <v>140</v>
      </c>
      <c r="I59" s="12" t="s">
        <v>71</v>
      </c>
      <c r="J59" s="12" t="s">
        <v>25</v>
      </c>
    </row>
    <row r="60" customFormat="false" ht="14.5" hidden="false" customHeight="false" outlineLevel="0" collapsed="false">
      <c r="A60" s="14"/>
      <c r="B60" s="14"/>
      <c r="C60" s="11" t="s">
        <v>141</v>
      </c>
      <c r="D60" s="12" t="n">
        <v>1</v>
      </c>
      <c r="E60" s="13" t="s">
        <v>142</v>
      </c>
      <c r="F60" s="12" t="s">
        <v>143</v>
      </c>
      <c r="G60" s="12" t="n">
        <v>1</v>
      </c>
      <c r="H60" s="11" t="s">
        <v>144</v>
      </c>
      <c r="I60" s="12" t="s">
        <v>145</v>
      </c>
      <c r="J60" s="12" t="s">
        <v>25</v>
      </c>
    </row>
    <row r="61" customFormat="false" ht="14.5" hidden="false" customHeight="false" outlineLevel="0" collapsed="false">
      <c r="A61" s="14"/>
      <c r="B61" s="14"/>
      <c r="C61" s="11" t="s">
        <v>146</v>
      </c>
      <c r="D61" s="12" t="n">
        <v>1</v>
      </c>
      <c r="E61" s="13" t="s">
        <v>94</v>
      </c>
      <c r="F61" s="12" t="s">
        <v>95</v>
      </c>
      <c r="G61" s="12" t="n">
        <v>1</v>
      </c>
      <c r="H61" s="11" t="s">
        <v>96</v>
      </c>
      <c r="I61" s="12" t="s">
        <v>147</v>
      </c>
      <c r="J61" s="12" t="s">
        <v>19</v>
      </c>
    </row>
    <row r="62" customFormat="false" ht="14.5" hidden="false" customHeight="false" outlineLevel="0" collapsed="false">
      <c r="A62" s="14"/>
      <c r="B62" s="14"/>
      <c r="C62" s="11" t="s">
        <v>72</v>
      </c>
      <c r="D62" s="12" t="n">
        <v>1</v>
      </c>
      <c r="E62" s="13" t="s">
        <v>68</v>
      </c>
      <c r="F62" s="12" t="s">
        <v>69</v>
      </c>
      <c r="G62" s="12" t="n">
        <v>1</v>
      </c>
      <c r="H62" s="11" t="s">
        <v>140</v>
      </c>
      <c r="I62" s="12" t="s">
        <v>73</v>
      </c>
      <c r="J62" s="12" t="s">
        <v>25</v>
      </c>
    </row>
    <row r="63" customFormat="false" ht="14.5" hidden="false" customHeight="false" outlineLevel="0" collapsed="false">
      <c r="A63" s="14"/>
      <c r="B63" s="14"/>
      <c r="C63" s="11" t="s">
        <v>148</v>
      </c>
      <c r="D63" s="12" t="n">
        <v>1</v>
      </c>
      <c r="E63" s="13" t="s">
        <v>103</v>
      </c>
      <c r="F63" s="12" t="s">
        <v>104</v>
      </c>
      <c r="G63" s="12" t="n">
        <v>1</v>
      </c>
      <c r="H63" s="11" t="s">
        <v>105</v>
      </c>
      <c r="I63" s="12" t="s">
        <v>149</v>
      </c>
      <c r="J63" s="12" t="s">
        <v>25</v>
      </c>
    </row>
    <row r="64" customFormat="false" ht="14.5" hidden="false" customHeight="false" outlineLevel="0" collapsed="false">
      <c r="A64" s="14"/>
      <c r="B64" s="14"/>
      <c r="C64" s="11" t="s">
        <v>54</v>
      </c>
      <c r="D64" s="12" t="n">
        <v>1</v>
      </c>
      <c r="E64" s="13" t="s">
        <v>85</v>
      </c>
      <c r="F64" s="12" t="s">
        <v>86</v>
      </c>
      <c r="G64" s="12" t="n">
        <v>1</v>
      </c>
      <c r="H64" s="11" t="s">
        <v>87</v>
      </c>
      <c r="I64" s="12" t="s">
        <v>55</v>
      </c>
      <c r="J64" s="12" t="s">
        <v>25</v>
      </c>
    </row>
    <row r="65" customFormat="false" ht="14.5" hidden="false" customHeight="false" outlineLevel="0" collapsed="false">
      <c r="A65" s="15"/>
      <c r="B65" s="15"/>
      <c r="C65" s="16" t="s">
        <v>150</v>
      </c>
      <c r="D65" s="17" t="n">
        <v>1</v>
      </c>
      <c r="E65" s="18" t="s">
        <v>103</v>
      </c>
      <c r="F65" s="17" t="s">
        <v>104</v>
      </c>
      <c r="G65" s="17" t="n">
        <v>1</v>
      </c>
      <c r="H65" s="16" t="s">
        <v>105</v>
      </c>
      <c r="I65" s="17" t="s">
        <v>151</v>
      </c>
      <c r="J65" s="17" t="s">
        <v>25</v>
      </c>
    </row>
    <row r="66" customFormat="false" ht="14.5" hidden="false" customHeight="false" outlineLevel="0" collapsed="false">
      <c r="A66" s="14" t="s">
        <v>152</v>
      </c>
      <c r="B66" s="14" t="s">
        <v>13</v>
      </c>
      <c r="C66" s="11" t="s">
        <v>14</v>
      </c>
      <c r="D66" s="12" t="n">
        <v>1</v>
      </c>
      <c r="E66" s="13" t="s">
        <v>15</v>
      </c>
      <c r="F66" s="12" t="s">
        <v>16</v>
      </c>
      <c r="G66" s="12" t="n">
        <v>1</v>
      </c>
      <c r="H66" s="11" t="s">
        <v>17</v>
      </c>
      <c r="I66" s="12" t="s">
        <v>18</v>
      </c>
      <c r="J66" s="12" t="s">
        <v>19</v>
      </c>
    </row>
    <row r="67" customFormat="false" ht="14.5" hidden="false" customHeight="false" outlineLevel="0" collapsed="false">
      <c r="A67" s="14"/>
      <c r="B67" s="14"/>
      <c r="C67" s="11" t="s">
        <v>44</v>
      </c>
      <c r="D67" s="12" t="n">
        <v>2</v>
      </c>
      <c r="E67" s="13" t="s">
        <v>63</v>
      </c>
      <c r="F67" s="12" t="s">
        <v>64</v>
      </c>
      <c r="G67" s="12" t="n">
        <v>2</v>
      </c>
      <c r="H67" s="11" t="s">
        <v>153</v>
      </c>
      <c r="I67" s="12" t="s">
        <v>45</v>
      </c>
      <c r="J67" s="12" t="s">
        <v>19</v>
      </c>
    </row>
    <row r="68" customFormat="false" ht="14.5" hidden="false" customHeight="false" outlineLevel="0" collapsed="false">
      <c r="A68" s="14"/>
      <c r="B68" s="14"/>
      <c r="C68" s="11" t="s">
        <v>154</v>
      </c>
      <c r="D68" s="12" t="n">
        <v>1</v>
      </c>
      <c r="E68" s="13" t="s">
        <v>155</v>
      </c>
      <c r="F68" s="12" t="s">
        <v>156</v>
      </c>
      <c r="G68" s="12" t="n">
        <v>1</v>
      </c>
      <c r="H68" s="11" t="s">
        <v>157</v>
      </c>
      <c r="I68" s="12" t="s">
        <v>158</v>
      </c>
      <c r="J68" s="12" t="s">
        <v>19</v>
      </c>
    </row>
    <row r="69" customFormat="false" ht="14.5" hidden="false" customHeight="false" outlineLevel="0" collapsed="false">
      <c r="A69" s="14"/>
      <c r="B69" s="14" t="s">
        <v>88</v>
      </c>
      <c r="C69" s="11" t="s">
        <v>80</v>
      </c>
      <c r="D69" s="12" t="n">
        <v>4</v>
      </c>
      <c r="E69" s="13" t="s">
        <v>159</v>
      </c>
      <c r="F69" s="12" t="s">
        <v>160</v>
      </c>
      <c r="G69" s="12" t="n">
        <v>1</v>
      </c>
      <c r="H69" s="11" t="s">
        <v>161</v>
      </c>
      <c r="I69" s="12" t="s">
        <v>84</v>
      </c>
      <c r="J69" s="12" t="s">
        <v>25</v>
      </c>
    </row>
    <row r="70" customFormat="false" ht="14.5" hidden="false" customHeight="false" outlineLevel="0" collapsed="false">
      <c r="A70" s="14"/>
      <c r="B70" s="14"/>
      <c r="C70" s="11" t="s">
        <v>80</v>
      </c>
      <c r="D70" s="12" t="n">
        <v>4</v>
      </c>
      <c r="E70" s="13" t="s">
        <v>81</v>
      </c>
      <c r="F70" s="12" t="s">
        <v>82</v>
      </c>
      <c r="G70" s="12" t="n">
        <v>1</v>
      </c>
      <c r="H70" s="11" t="s">
        <v>162</v>
      </c>
      <c r="I70" s="12" t="s">
        <v>84</v>
      </c>
      <c r="J70" s="12" t="s">
        <v>25</v>
      </c>
    </row>
    <row r="71" customFormat="false" ht="14.5" hidden="false" customHeight="false" outlineLevel="0" collapsed="false">
      <c r="A71" s="14"/>
      <c r="B71" s="14"/>
      <c r="C71" s="11" t="s">
        <v>80</v>
      </c>
      <c r="D71" s="12" t="n">
        <v>4</v>
      </c>
      <c r="E71" s="13" t="s">
        <v>97</v>
      </c>
      <c r="F71" s="12" t="s">
        <v>98</v>
      </c>
      <c r="G71" s="12" t="n">
        <v>1</v>
      </c>
      <c r="H71" s="11" t="s">
        <v>99</v>
      </c>
      <c r="I71" s="12" t="s">
        <v>84</v>
      </c>
      <c r="J71" s="12" t="s">
        <v>19</v>
      </c>
    </row>
    <row r="72" customFormat="false" ht="14.5" hidden="false" customHeight="false" outlineLevel="0" collapsed="false">
      <c r="A72" s="14"/>
      <c r="B72" s="14"/>
      <c r="C72" s="11" t="s">
        <v>80</v>
      </c>
      <c r="D72" s="12" t="n">
        <v>4</v>
      </c>
      <c r="E72" s="13" t="s">
        <v>163</v>
      </c>
      <c r="F72" s="12" t="s">
        <v>164</v>
      </c>
      <c r="G72" s="12" t="n">
        <v>1</v>
      </c>
      <c r="H72" s="11" t="s">
        <v>165</v>
      </c>
      <c r="I72" s="12" t="s">
        <v>84</v>
      </c>
      <c r="J72" s="12" t="s">
        <v>25</v>
      </c>
    </row>
    <row r="73" customFormat="false" ht="14.5" hidden="false" customHeight="false" outlineLevel="0" collapsed="false">
      <c r="A73" s="14"/>
      <c r="B73" s="14"/>
      <c r="C73" s="11" t="s">
        <v>166</v>
      </c>
      <c r="D73" s="12" t="n">
        <v>1</v>
      </c>
      <c r="E73" s="13" t="s">
        <v>167</v>
      </c>
      <c r="F73" s="12" t="s">
        <v>168</v>
      </c>
      <c r="G73" s="12" t="n">
        <v>1</v>
      </c>
      <c r="H73" s="11" t="s">
        <v>169</v>
      </c>
      <c r="I73" s="12" t="s">
        <v>170</v>
      </c>
      <c r="J73" s="12" t="s">
        <v>19</v>
      </c>
    </row>
    <row r="74" customFormat="false" ht="14.5" hidden="false" customHeight="false" outlineLevel="0" collapsed="false">
      <c r="A74" s="14"/>
      <c r="B74" s="14"/>
      <c r="C74" s="11" t="s">
        <v>31</v>
      </c>
      <c r="D74" s="12" t="n">
        <v>1</v>
      </c>
      <c r="E74" s="13" t="s">
        <v>32</v>
      </c>
      <c r="F74" s="12" t="s">
        <v>33</v>
      </c>
      <c r="G74" s="12" t="n">
        <v>1</v>
      </c>
      <c r="H74" s="11" t="s">
        <v>171</v>
      </c>
      <c r="I74" s="12" t="s">
        <v>35</v>
      </c>
      <c r="J74" s="12" t="s">
        <v>19</v>
      </c>
    </row>
    <row r="75" customFormat="false" ht="14.5" hidden="false" customHeight="false" outlineLevel="0" collapsed="false">
      <c r="A75" s="14"/>
      <c r="B75" s="14"/>
      <c r="C75" s="11" t="s">
        <v>36</v>
      </c>
      <c r="D75" s="12" t="n">
        <v>8</v>
      </c>
      <c r="E75" s="13" t="s">
        <v>172</v>
      </c>
      <c r="F75" s="12" t="s">
        <v>173</v>
      </c>
      <c r="G75" s="12" t="n">
        <v>1</v>
      </c>
      <c r="H75" s="11" t="s">
        <v>174</v>
      </c>
      <c r="I75" s="12" t="s">
        <v>37</v>
      </c>
      <c r="J75" s="12" t="s">
        <v>19</v>
      </c>
    </row>
    <row r="76" customFormat="false" ht="14.5" hidden="false" customHeight="false" outlineLevel="0" collapsed="false">
      <c r="A76" s="14"/>
      <c r="B76" s="14"/>
      <c r="C76" s="11" t="s">
        <v>36</v>
      </c>
      <c r="D76" s="12" t="n">
        <v>8</v>
      </c>
      <c r="E76" s="13" t="s">
        <v>175</v>
      </c>
      <c r="F76" s="12" t="s">
        <v>176</v>
      </c>
      <c r="G76" s="12" t="n">
        <v>1</v>
      </c>
      <c r="H76" s="11" t="s">
        <v>177</v>
      </c>
      <c r="I76" s="12" t="s">
        <v>37</v>
      </c>
      <c r="J76" s="12" t="s">
        <v>25</v>
      </c>
    </row>
    <row r="77" customFormat="false" ht="14.5" hidden="false" customHeight="false" outlineLevel="0" collapsed="false">
      <c r="A77" s="14"/>
      <c r="B77" s="14"/>
      <c r="C77" s="11" t="s">
        <v>36</v>
      </c>
      <c r="D77" s="12" t="n">
        <v>8</v>
      </c>
      <c r="E77" s="13" t="s">
        <v>178</v>
      </c>
      <c r="F77" s="12" t="s">
        <v>179</v>
      </c>
      <c r="G77" s="12" t="n">
        <v>1</v>
      </c>
      <c r="H77" s="11" t="s">
        <v>177</v>
      </c>
      <c r="I77" s="12" t="s">
        <v>37</v>
      </c>
      <c r="J77" s="12" t="s">
        <v>25</v>
      </c>
    </row>
    <row r="78" customFormat="false" ht="14.5" hidden="false" customHeight="false" outlineLevel="0" collapsed="false">
      <c r="A78" s="14"/>
      <c r="B78" s="14"/>
      <c r="C78" s="11" t="s">
        <v>36</v>
      </c>
      <c r="D78" s="12" t="n">
        <v>8</v>
      </c>
      <c r="E78" s="13" t="s">
        <v>180</v>
      </c>
      <c r="F78" s="12" t="s">
        <v>181</v>
      </c>
      <c r="G78" s="12" t="n">
        <v>1</v>
      </c>
      <c r="H78" s="11" t="s">
        <v>182</v>
      </c>
      <c r="I78" s="12" t="s">
        <v>37</v>
      </c>
      <c r="J78" s="12" t="s">
        <v>19</v>
      </c>
    </row>
    <row r="79" customFormat="false" ht="14.5" hidden="false" customHeight="false" outlineLevel="0" collapsed="false">
      <c r="A79" s="14"/>
      <c r="B79" s="14"/>
      <c r="C79" s="11" t="s">
        <v>36</v>
      </c>
      <c r="D79" s="12" t="n">
        <v>8</v>
      </c>
      <c r="E79" s="13" t="s">
        <v>183</v>
      </c>
      <c r="F79" s="12" t="s">
        <v>184</v>
      </c>
      <c r="G79" s="12" t="n">
        <v>1</v>
      </c>
      <c r="H79" s="11" t="s">
        <v>185</v>
      </c>
      <c r="I79" s="12" t="s">
        <v>37</v>
      </c>
      <c r="J79" s="12" t="s">
        <v>25</v>
      </c>
    </row>
    <row r="80" customFormat="false" ht="14.5" hidden="false" customHeight="false" outlineLevel="0" collapsed="false">
      <c r="A80" s="14"/>
      <c r="B80" s="14"/>
      <c r="C80" s="11" t="s">
        <v>36</v>
      </c>
      <c r="D80" s="12" t="n">
        <v>8</v>
      </c>
      <c r="E80" s="13" t="s">
        <v>112</v>
      </c>
      <c r="F80" s="12" t="s">
        <v>113</v>
      </c>
      <c r="G80" s="12" t="n">
        <v>1</v>
      </c>
      <c r="H80" s="11" t="s">
        <v>114</v>
      </c>
      <c r="I80" s="12" t="s">
        <v>37</v>
      </c>
      <c r="J80" s="12" t="s">
        <v>25</v>
      </c>
    </row>
    <row r="81" customFormat="false" ht="14.5" hidden="false" customHeight="false" outlineLevel="0" collapsed="false">
      <c r="A81" s="14"/>
      <c r="B81" s="14"/>
      <c r="C81" s="11" t="s">
        <v>36</v>
      </c>
      <c r="D81" s="12" t="n">
        <v>8</v>
      </c>
      <c r="E81" s="13" t="s">
        <v>38</v>
      </c>
      <c r="F81" s="12" t="s">
        <v>39</v>
      </c>
      <c r="G81" s="12" t="n">
        <v>1</v>
      </c>
      <c r="H81" s="11" t="s">
        <v>40</v>
      </c>
      <c r="I81" s="12" t="s">
        <v>37</v>
      </c>
      <c r="J81" s="12" t="s">
        <v>25</v>
      </c>
    </row>
    <row r="82" customFormat="false" ht="14.5" hidden="false" customHeight="false" outlineLevel="0" collapsed="false">
      <c r="A82" s="14"/>
      <c r="B82" s="14"/>
      <c r="C82" s="11" t="s">
        <v>36</v>
      </c>
      <c r="D82" s="12" t="n">
        <v>8</v>
      </c>
      <c r="E82" s="13" t="s">
        <v>186</v>
      </c>
      <c r="F82" s="12" t="s">
        <v>187</v>
      </c>
      <c r="G82" s="12" t="n">
        <v>1</v>
      </c>
      <c r="H82" s="11" t="s">
        <v>188</v>
      </c>
      <c r="I82" s="12" t="s">
        <v>37</v>
      </c>
      <c r="J82" s="12" t="s">
        <v>19</v>
      </c>
    </row>
    <row r="83" customFormat="false" ht="14.5" hidden="false" customHeight="false" outlineLevel="0" collapsed="false">
      <c r="A83" s="14"/>
      <c r="B83" s="14"/>
      <c r="C83" s="11" t="s">
        <v>36</v>
      </c>
      <c r="D83" s="12" t="n">
        <v>8</v>
      </c>
      <c r="E83" s="13" t="s">
        <v>32</v>
      </c>
      <c r="F83" s="12" t="s">
        <v>33</v>
      </c>
      <c r="G83" s="12" t="n">
        <v>1</v>
      </c>
      <c r="H83" s="11" t="s">
        <v>171</v>
      </c>
      <c r="I83" s="12" t="s">
        <v>37</v>
      </c>
      <c r="J83" s="12" t="s">
        <v>19</v>
      </c>
    </row>
    <row r="84" customFormat="false" ht="14.5" hidden="false" customHeight="false" outlineLevel="0" collapsed="false">
      <c r="A84" s="14"/>
      <c r="B84" s="14"/>
      <c r="C84" s="11" t="s">
        <v>189</v>
      </c>
      <c r="D84" s="12" t="n">
        <v>1</v>
      </c>
      <c r="E84" s="13" t="s">
        <v>190</v>
      </c>
      <c r="F84" s="12" t="s">
        <v>191</v>
      </c>
      <c r="G84" s="12" t="n">
        <v>1</v>
      </c>
      <c r="H84" s="11" t="s">
        <v>192</v>
      </c>
      <c r="I84" s="12" t="s">
        <v>193</v>
      </c>
      <c r="J84" s="12" t="s">
        <v>19</v>
      </c>
    </row>
    <row r="85" customFormat="false" ht="14.5" hidden="false" customHeight="false" outlineLevel="0" collapsed="false">
      <c r="A85" s="14"/>
      <c r="B85" s="14"/>
      <c r="C85" s="11" t="s">
        <v>117</v>
      </c>
      <c r="D85" s="12" t="n">
        <v>1</v>
      </c>
      <c r="E85" s="13" t="s">
        <v>175</v>
      </c>
      <c r="F85" s="12" t="s">
        <v>176</v>
      </c>
      <c r="G85" s="12" t="n">
        <v>1</v>
      </c>
      <c r="H85" s="11" t="s">
        <v>177</v>
      </c>
      <c r="I85" s="12" t="s">
        <v>118</v>
      </c>
      <c r="J85" s="12" t="s">
        <v>25</v>
      </c>
    </row>
    <row r="86" customFormat="false" ht="14.5" hidden="false" customHeight="false" outlineLevel="0" collapsed="false">
      <c r="A86" s="14"/>
      <c r="B86" s="14"/>
      <c r="C86" s="11" t="s">
        <v>194</v>
      </c>
      <c r="D86" s="12" t="n">
        <v>2</v>
      </c>
      <c r="E86" s="13" t="s">
        <v>172</v>
      </c>
      <c r="F86" s="12" t="s">
        <v>173</v>
      </c>
      <c r="G86" s="12" t="n">
        <v>1</v>
      </c>
      <c r="H86" s="11" t="s">
        <v>174</v>
      </c>
      <c r="I86" s="12" t="s">
        <v>195</v>
      </c>
      <c r="J86" s="12" t="s">
        <v>19</v>
      </c>
    </row>
    <row r="87" customFormat="false" ht="14.5" hidden="false" customHeight="false" outlineLevel="0" collapsed="false">
      <c r="A87" s="14"/>
      <c r="B87" s="14"/>
      <c r="C87" s="11" t="s">
        <v>194</v>
      </c>
      <c r="D87" s="12" t="n">
        <v>2</v>
      </c>
      <c r="E87" s="13" t="s">
        <v>175</v>
      </c>
      <c r="F87" s="12" t="s">
        <v>176</v>
      </c>
      <c r="G87" s="12" t="n">
        <v>1</v>
      </c>
      <c r="H87" s="11" t="s">
        <v>177</v>
      </c>
      <c r="I87" s="12" t="s">
        <v>195</v>
      </c>
      <c r="J87" s="12" t="s">
        <v>25</v>
      </c>
    </row>
    <row r="88" customFormat="false" ht="14.5" hidden="false" customHeight="false" outlineLevel="0" collapsed="false">
      <c r="A88" s="14"/>
      <c r="B88" s="14"/>
      <c r="C88" s="11" t="s">
        <v>194</v>
      </c>
      <c r="D88" s="12" t="n">
        <v>2</v>
      </c>
      <c r="E88" s="13" t="s">
        <v>178</v>
      </c>
      <c r="F88" s="12" t="s">
        <v>179</v>
      </c>
      <c r="G88" s="12" t="n">
        <v>1</v>
      </c>
      <c r="H88" s="11" t="s">
        <v>177</v>
      </c>
      <c r="I88" s="12" t="s">
        <v>195</v>
      </c>
      <c r="J88" s="12" t="s">
        <v>25</v>
      </c>
    </row>
    <row r="89" customFormat="false" ht="14.5" hidden="false" customHeight="false" outlineLevel="0" collapsed="false">
      <c r="A89" s="14"/>
      <c r="B89" s="14"/>
      <c r="C89" s="11" t="s">
        <v>196</v>
      </c>
      <c r="D89" s="12" t="n">
        <v>1</v>
      </c>
      <c r="E89" s="13" t="s">
        <v>183</v>
      </c>
      <c r="F89" s="12" t="s">
        <v>184</v>
      </c>
      <c r="G89" s="12" t="n">
        <v>1</v>
      </c>
      <c r="H89" s="11" t="s">
        <v>185</v>
      </c>
      <c r="I89" s="12" t="s">
        <v>197</v>
      </c>
      <c r="J89" s="12" t="s">
        <v>25</v>
      </c>
    </row>
    <row r="90" customFormat="false" ht="14.5" hidden="false" customHeight="false" outlineLevel="0" collapsed="false">
      <c r="A90" s="14"/>
      <c r="B90" s="14"/>
      <c r="C90" s="11" t="s">
        <v>14</v>
      </c>
      <c r="D90" s="12" t="n">
        <v>3</v>
      </c>
      <c r="E90" s="13" t="s">
        <v>15</v>
      </c>
      <c r="F90" s="12" t="s">
        <v>16</v>
      </c>
      <c r="G90" s="12" t="n">
        <v>3</v>
      </c>
      <c r="H90" s="11" t="s">
        <v>198</v>
      </c>
      <c r="I90" s="12" t="s">
        <v>18</v>
      </c>
      <c r="J90" s="12" t="s">
        <v>19</v>
      </c>
    </row>
    <row r="91" customFormat="false" ht="14.5" hidden="false" customHeight="false" outlineLevel="0" collapsed="false">
      <c r="A91" s="14"/>
      <c r="B91" s="14"/>
      <c r="C91" s="11" t="s">
        <v>20</v>
      </c>
      <c r="D91" s="12" t="n">
        <v>3</v>
      </c>
      <c r="E91" s="13" t="s">
        <v>21</v>
      </c>
      <c r="F91" s="12" t="s">
        <v>22</v>
      </c>
      <c r="G91" s="12" t="n">
        <v>3</v>
      </c>
      <c r="H91" s="11" t="s">
        <v>199</v>
      </c>
      <c r="I91" s="12" t="s">
        <v>24</v>
      </c>
      <c r="J91" s="12" t="s">
        <v>25</v>
      </c>
    </row>
    <row r="92" customFormat="false" ht="14.5" hidden="false" customHeight="false" outlineLevel="0" collapsed="false">
      <c r="A92" s="14"/>
      <c r="B92" s="14"/>
      <c r="C92" s="11" t="s">
        <v>44</v>
      </c>
      <c r="D92" s="12" t="n">
        <v>3</v>
      </c>
      <c r="E92" s="13" t="s">
        <v>63</v>
      </c>
      <c r="F92" s="12" t="s">
        <v>64</v>
      </c>
      <c r="G92" s="12" t="n">
        <v>2</v>
      </c>
      <c r="H92" s="11" t="s">
        <v>153</v>
      </c>
      <c r="I92" s="12" t="s">
        <v>45</v>
      </c>
      <c r="J92" s="12" t="s">
        <v>19</v>
      </c>
    </row>
    <row r="93" customFormat="false" ht="14.5" hidden="false" customHeight="false" outlineLevel="0" collapsed="false">
      <c r="A93" s="14"/>
      <c r="B93" s="14"/>
      <c r="C93" s="11" t="s">
        <v>44</v>
      </c>
      <c r="D93" s="12" t="n">
        <v>3</v>
      </c>
      <c r="E93" s="13" t="s">
        <v>186</v>
      </c>
      <c r="F93" s="12" t="s">
        <v>187</v>
      </c>
      <c r="G93" s="12" t="n">
        <v>1</v>
      </c>
      <c r="H93" s="11" t="s">
        <v>188</v>
      </c>
      <c r="I93" s="12" t="s">
        <v>45</v>
      </c>
      <c r="J93" s="12" t="s">
        <v>19</v>
      </c>
    </row>
    <row r="94" customFormat="false" ht="14.5" hidden="false" customHeight="false" outlineLevel="0" collapsed="false">
      <c r="A94" s="14"/>
      <c r="B94" s="14"/>
      <c r="C94" s="11" t="s">
        <v>200</v>
      </c>
      <c r="D94" s="12" t="n">
        <v>1</v>
      </c>
      <c r="E94" s="13" t="s">
        <v>201</v>
      </c>
      <c r="F94" s="12" t="s">
        <v>202</v>
      </c>
      <c r="G94" s="12" t="n">
        <v>1</v>
      </c>
      <c r="H94" s="11" t="s">
        <v>203</v>
      </c>
      <c r="I94" s="12" t="s">
        <v>204</v>
      </c>
      <c r="J94" s="12" t="s">
        <v>25</v>
      </c>
    </row>
    <row r="95" customFormat="false" ht="14.5" hidden="false" customHeight="false" outlineLevel="0" collapsed="false">
      <c r="A95" s="14"/>
      <c r="B95" s="14"/>
      <c r="C95" s="11" t="s">
        <v>124</v>
      </c>
      <c r="D95" s="12" t="n">
        <v>1</v>
      </c>
      <c r="E95" s="13" t="s">
        <v>180</v>
      </c>
      <c r="F95" s="12" t="s">
        <v>181</v>
      </c>
      <c r="G95" s="12" t="n">
        <v>1</v>
      </c>
      <c r="H95" s="11" t="s">
        <v>182</v>
      </c>
      <c r="I95" s="12" t="s">
        <v>127</v>
      </c>
      <c r="J95" s="12" t="s">
        <v>19</v>
      </c>
    </row>
    <row r="96" customFormat="false" ht="14.5" hidden="false" customHeight="false" outlineLevel="0" collapsed="false">
      <c r="A96" s="14"/>
      <c r="B96" s="14"/>
      <c r="C96" s="11" t="s">
        <v>128</v>
      </c>
      <c r="D96" s="12" t="n">
        <v>2</v>
      </c>
      <c r="E96" s="13" t="s">
        <v>172</v>
      </c>
      <c r="F96" s="12" t="s">
        <v>173</v>
      </c>
      <c r="G96" s="12" t="n">
        <v>1</v>
      </c>
      <c r="H96" s="11" t="s">
        <v>174</v>
      </c>
      <c r="I96" s="12" t="s">
        <v>129</v>
      </c>
      <c r="J96" s="12" t="s">
        <v>19</v>
      </c>
    </row>
    <row r="97" customFormat="false" ht="14.5" hidden="false" customHeight="false" outlineLevel="0" collapsed="false">
      <c r="A97" s="14"/>
      <c r="B97" s="14"/>
      <c r="C97" s="11" t="s">
        <v>128</v>
      </c>
      <c r="D97" s="12" t="n">
        <v>2</v>
      </c>
      <c r="E97" s="13" t="s">
        <v>175</v>
      </c>
      <c r="F97" s="12" t="s">
        <v>176</v>
      </c>
      <c r="G97" s="12" t="n">
        <v>1</v>
      </c>
      <c r="H97" s="11" t="s">
        <v>177</v>
      </c>
      <c r="I97" s="12" t="s">
        <v>129</v>
      </c>
      <c r="J97" s="12" t="s">
        <v>25</v>
      </c>
    </row>
    <row r="98" customFormat="false" ht="14.5" hidden="false" customHeight="false" outlineLevel="0" collapsed="false">
      <c r="A98" s="14"/>
      <c r="B98" s="14"/>
      <c r="C98" s="11" t="s">
        <v>128</v>
      </c>
      <c r="D98" s="12" t="n">
        <v>2</v>
      </c>
      <c r="E98" s="13" t="s">
        <v>178</v>
      </c>
      <c r="F98" s="12" t="s">
        <v>179</v>
      </c>
      <c r="G98" s="12" t="n">
        <v>1</v>
      </c>
      <c r="H98" s="11" t="s">
        <v>177</v>
      </c>
      <c r="I98" s="12" t="s">
        <v>129</v>
      </c>
      <c r="J98" s="12" t="s">
        <v>25</v>
      </c>
    </row>
    <row r="99" customFormat="false" ht="14.5" hidden="false" customHeight="false" outlineLevel="0" collapsed="false">
      <c r="A99" s="14"/>
      <c r="B99" s="14"/>
      <c r="C99" s="11" t="s">
        <v>205</v>
      </c>
      <c r="D99" s="12" t="n">
        <v>1</v>
      </c>
      <c r="E99" s="13" t="s">
        <v>159</v>
      </c>
      <c r="F99" s="12" t="s">
        <v>160</v>
      </c>
      <c r="G99" s="12" t="n">
        <v>1</v>
      </c>
      <c r="H99" s="11" t="s">
        <v>161</v>
      </c>
      <c r="I99" s="12" t="s">
        <v>206</v>
      </c>
      <c r="J99" s="12" t="s">
        <v>25</v>
      </c>
    </row>
    <row r="100" customFormat="false" ht="14.5" hidden="false" customHeight="false" outlineLevel="0" collapsed="false">
      <c r="A100" s="14"/>
      <c r="B100" s="14"/>
      <c r="C100" s="11" t="s">
        <v>207</v>
      </c>
      <c r="D100" s="12" t="n">
        <v>1</v>
      </c>
      <c r="E100" s="13" t="s">
        <v>159</v>
      </c>
      <c r="F100" s="12" t="s">
        <v>160</v>
      </c>
      <c r="G100" s="12" t="n">
        <v>1</v>
      </c>
      <c r="H100" s="11" t="s">
        <v>161</v>
      </c>
      <c r="I100" s="12" t="s">
        <v>208</v>
      </c>
      <c r="J100" s="12" t="s">
        <v>25</v>
      </c>
    </row>
    <row r="101" customFormat="false" ht="14.5" hidden="false" customHeight="false" outlineLevel="0" collapsed="false">
      <c r="A101" s="14"/>
      <c r="B101" s="14"/>
      <c r="C101" s="11" t="s">
        <v>209</v>
      </c>
      <c r="D101" s="12" t="n">
        <v>1</v>
      </c>
      <c r="E101" s="13" t="s">
        <v>159</v>
      </c>
      <c r="F101" s="12" t="s">
        <v>160</v>
      </c>
      <c r="G101" s="12" t="n">
        <v>1</v>
      </c>
      <c r="H101" s="11" t="s">
        <v>161</v>
      </c>
      <c r="I101" s="12" t="s">
        <v>210</v>
      </c>
      <c r="J101" s="12" t="s">
        <v>25</v>
      </c>
    </row>
    <row r="102" customFormat="false" ht="14.5" hidden="false" customHeight="false" outlineLevel="0" collapsed="false">
      <c r="A102" s="14"/>
      <c r="B102" s="14"/>
      <c r="C102" s="11" t="s">
        <v>46</v>
      </c>
      <c r="D102" s="12" t="n">
        <v>2</v>
      </c>
      <c r="E102" s="13" t="s">
        <v>38</v>
      </c>
      <c r="F102" s="12" t="s">
        <v>39</v>
      </c>
      <c r="G102" s="12" t="n">
        <v>1</v>
      </c>
      <c r="H102" s="11" t="s">
        <v>40</v>
      </c>
      <c r="I102" s="12" t="s">
        <v>47</v>
      </c>
      <c r="J102" s="12" t="s">
        <v>25</v>
      </c>
    </row>
    <row r="103" customFormat="false" ht="14.5" hidden="false" customHeight="false" outlineLevel="0" collapsed="false">
      <c r="A103" s="14"/>
      <c r="B103" s="14"/>
      <c r="C103" s="11" t="s">
        <v>46</v>
      </c>
      <c r="D103" s="12" t="n">
        <v>2</v>
      </c>
      <c r="E103" s="13" t="s">
        <v>190</v>
      </c>
      <c r="F103" s="12" t="s">
        <v>191</v>
      </c>
      <c r="G103" s="12" t="n">
        <v>1</v>
      </c>
      <c r="H103" s="11" t="s">
        <v>192</v>
      </c>
      <c r="I103" s="12" t="s">
        <v>47</v>
      </c>
      <c r="J103" s="12" t="s">
        <v>19</v>
      </c>
    </row>
    <row r="104" customFormat="false" ht="14.5" hidden="false" customHeight="false" outlineLevel="0" collapsed="false">
      <c r="A104" s="14"/>
      <c r="B104" s="14"/>
      <c r="C104" s="11" t="s">
        <v>130</v>
      </c>
      <c r="D104" s="12" t="n">
        <v>1</v>
      </c>
      <c r="E104" s="13" t="s">
        <v>183</v>
      </c>
      <c r="F104" s="12" t="s">
        <v>184</v>
      </c>
      <c r="G104" s="12" t="n">
        <v>1</v>
      </c>
      <c r="H104" s="11" t="s">
        <v>185</v>
      </c>
      <c r="I104" s="12" t="s">
        <v>131</v>
      </c>
      <c r="J104" s="12" t="s">
        <v>25</v>
      </c>
    </row>
    <row r="105" customFormat="false" ht="14.5" hidden="false" customHeight="false" outlineLevel="0" collapsed="false">
      <c r="A105" s="14"/>
      <c r="B105" s="14"/>
      <c r="C105" s="11" t="s">
        <v>211</v>
      </c>
      <c r="D105" s="12" t="n">
        <v>1</v>
      </c>
      <c r="E105" s="13" t="s">
        <v>183</v>
      </c>
      <c r="F105" s="12" t="s">
        <v>184</v>
      </c>
      <c r="G105" s="12" t="n">
        <v>1</v>
      </c>
      <c r="H105" s="11" t="s">
        <v>185</v>
      </c>
      <c r="I105" s="12" t="s">
        <v>212</v>
      </c>
      <c r="J105" s="12" t="s">
        <v>25</v>
      </c>
    </row>
    <row r="106" customFormat="false" ht="14.5" hidden="false" customHeight="false" outlineLevel="0" collapsed="false">
      <c r="A106" s="14"/>
      <c r="B106" s="14"/>
      <c r="C106" s="11" t="s">
        <v>213</v>
      </c>
      <c r="D106" s="12" t="n">
        <v>1</v>
      </c>
      <c r="E106" s="13" t="s">
        <v>180</v>
      </c>
      <c r="F106" s="12" t="s">
        <v>181</v>
      </c>
      <c r="G106" s="12" t="n">
        <v>1</v>
      </c>
      <c r="H106" s="11" t="s">
        <v>182</v>
      </c>
      <c r="I106" s="12" t="s">
        <v>214</v>
      </c>
      <c r="J106" s="12" t="s">
        <v>19</v>
      </c>
    </row>
    <row r="107" customFormat="false" ht="14.5" hidden="false" customHeight="false" outlineLevel="0" collapsed="false">
      <c r="A107" s="14"/>
      <c r="B107" s="14"/>
      <c r="C107" s="11" t="s">
        <v>132</v>
      </c>
      <c r="D107" s="12" t="n">
        <v>1</v>
      </c>
      <c r="E107" s="13" t="s">
        <v>215</v>
      </c>
      <c r="F107" s="12" t="s">
        <v>216</v>
      </c>
      <c r="G107" s="12" t="n">
        <v>1</v>
      </c>
      <c r="H107" s="11" t="s">
        <v>217</v>
      </c>
      <c r="I107" s="12" t="s">
        <v>133</v>
      </c>
      <c r="J107" s="12" t="s">
        <v>25</v>
      </c>
    </row>
    <row r="108" customFormat="false" ht="14.5" hidden="false" customHeight="false" outlineLevel="0" collapsed="false">
      <c r="A108" s="14"/>
      <c r="B108" s="14"/>
      <c r="C108" s="11" t="s">
        <v>218</v>
      </c>
      <c r="D108" s="12" t="n">
        <v>1</v>
      </c>
      <c r="E108" s="13" t="s">
        <v>183</v>
      </c>
      <c r="F108" s="12" t="s">
        <v>184</v>
      </c>
      <c r="G108" s="12" t="n">
        <v>1</v>
      </c>
      <c r="H108" s="11" t="s">
        <v>185</v>
      </c>
      <c r="I108" s="12" t="s">
        <v>219</v>
      </c>
      <c r="J108" s="12" t="s">
        <v>25</v>
      </c>
    </row>
    <row r="109" customFormat="false" ht="14.5" hidden="false" customHeight="false" outlineLevel="0" collapsed="false">
      <c r="A109" s="14"/>
      <c r="B109" s="14"/>
      <c r="C109" s="11" t="s">
        <v>220</v>
      </c>
      <c r="D109" s="12" t="n">
        <v>1</v>
      </c>
      <c r="E109" s="13" t="s">
        <v>159</v>
      </c>
      <c r="F109" s="12" t="s">
        <v>160</v>
      </c>
      <c r="G109" s="12" t="n">
        <v>1</v>
      </c>
      <c r="H109" s="11" t="s">
        <v>161</v>
      </c>
      <c r="I109" s="12" t="s">
        <v>221</v>
      </c>
      <c r="J109" s="12" t="s">
        <v>25</v>
      </c>
    </row>
    <row r="110" customFormat="false" ht="14.5" hidden="false" customHeight="false" outlineLevel="0" collapsed="false">
      <c r="A110" s="14"/>
      <c r="B110" s="14"/>
      <c r="C110" s="11" t="s">
        <v>222</v>
      </c>
      <c r="D110" s="12" t="n">
        <v>1</v>
      </c>
      <c r="E110" s="13" t="s">
        <v>103</v>
      </c>
      <c r="F110" s="12" t="s">
        <v>223</v>
      </c>
      <c r="G110" s="12" t="n">
        <v>1</v>
      </c>
      <c r="H110" s="11" t="s">
        <v>224</v>
      </c>
      <c r="I110" s="12" t="s">
        <v>225</v>
      </c>
      <c r="J110" s="12" t="s">
        <v>19</v>
      </c>
    </row>
    <row r="111" customFormat="false" ht="14.5" hidden="false" customHeight="false" outlineLevel="0" collapsed="false">
      <c r="A111" s="14"/>
      <c r="B111" s="14"/>
      <c r="C111" s="11" t="s">
        <v>226</v>
      </c>
      <c r="D111" s="12" t="n">
        <v>1</v>
      </c>
      <c r="E111" s="13" t="s">
        <v>227</v>
      </c>
      <c r="F111" s="12" t="s">
        <v>228</v>
      </c>
      <c r="G111" s="12" t="n">
        <v>1</v>
      </c>
      <c r="H111" s="11" t="s">
        <v>229</v>
      </c>
      <c r="I111" s="12" t="s">
        <v>230</v>
      </c>
      <c r="J111" s="12" t="s">
        <v>19</v>
      </c>
    </row>
    <row r="112" customFormat="false" ht="14.5" hidden="false" customHeight="false" outlineLevel="0" collapsed="false">
      <c r="A112" s="14"/>
      <c r="B112" s="14"/>
      <c r="C112" s="11" t="s">
        <v>134</v>
      </c>
      <c r="D112" s="12" t="n">
        <v>1</v>
      </c>
      <c r="E112" s="13" t="s">
        <v>112</v>
      </c>
      <c r="F112" s="12" t="s">
        <v>113</v>
      </c>
      <c r="G112" s="12" t="n">
        <v>1</v>
      </c>
      <c r="H112" s="11" t="s">
        <v>114</v>
      </c>
      <c r="I112" s="12" t="s">
        <v>135</v>
      </c>
      <c r="J112" s="12" t="s">
        <v>25</v>
      </c>
    </row>
    <row r="113" customFormat="false" ht="14.5" hidden="false" customHeight="false" outlineLevel="0" collapsed="false">
      <c r="A113" s="14"/>
      <c r="B113" s="14"/>
      <c r="C113" s="11" t="s">
        <v>231</v>
      </c>
      <c r="D113" s="12" t="n">
        <v>1</v>
      </c>
      <c r="E113" s="13" t="s">
        <v>232</v>
      </c>
      <c r="F113" s="12" t="s">
        <v>233</v>
      </c>
      <c r="G113" s="12" t="n">
        <v>1</v>
      </c>
      <c r="H113" s="11" t="s">
        <v>234</v>
      </c>
      <c r="I113" s="12" t="s">
        <v>235</v>
      </c>
      <c r="J113" s="12" t="s">
        <v>19</v>
      </c>
    </row>
    <row r="114" customFormat="false" ht="14.5" hidden="false" customHeight="false" outlineLevel="0" collapsed="false">
      <c r="A114" s="14"/>
      <c r="B114" s="14"/>
      <c r="C114" s="11" t="s">
        <v>236</v>
      </c>
      <c r="D114" s="12" t="n">
        <v>1</v>
      </c>
      <c r="E114" s="13" t="s">
        <v>186</v>
      </c>
      <c r="F114" s="12" t="s">
        <v>187</v>
      </c>
      <c r="G114" s="12" t="n">
        <v>1</v>
      </c>
      <c r="H114" s="11" t="s">
        <v>188</v>
      </c>
      <c r="I114" s="12" t="s">
        <v>237</v>
      </c>
      <c r="J114" s="12" t="s">
        <v>19</v>
      </c>
    </row>
    <row r="115" customFormat="false" ht="14.5" hidden="false" customHeight="false" outlineLevel="0" collapsed="false">
      <c r="A115" s="14"/>
      <c r="B115" s="14"/>
      <c r="C115" s="11" t="s">
        <v>136</v>
      </c>
      <c r="D115" s="12" t="n">
        <v>1</v>
      </c>
      <c r="E115" s="13" t="s">
        <v>183</v>
      </c>
      <c r="F115" s="12" t="s">
        <v>184</v>
      </c>
      <c r="G115" s="12" t="n">
        <v>1</v>
      </c>
      <c r="H115" s="11" t="s">
        <v>185</v>
      </c>
      <c r="I115" s="12" t="s">
        <v>137</v>
      </c>
      <c r="J115" s="12" t="s">
        <v>25</v>
      </c>
    </row>
    <row r="116" customFormat="false" ht="14.5" hidden="false" customHeight="false" outlineLevel="0" collapsed="false">
      <c r="A116" s="14"/>
      <c r="B116" s="14"/>
      <c r="C116" s="11" t="s">
        <v>238</v>
      </c>
      <c r="D116" s="12" t="n">
        <v>1</v>
      </c>
      <c r="E116" s="13" t="s">
        <v>183</v>
      </c>
      <c r="F116" s="12" t="s">
        <v>184</v>
      </c>
      <c r="G116" s="12" t="n">
        <v>1</v>
      </c>
      <c r="H116" s="11" t="s">
        <v>185</v>
      </c>
      <c r="I116" s="12" t="s">
        <v>239</v>
      </c>
      <c r="J116" s="12" t="s">
        <v>25</v>
      </c>
    </row>
    <row r="117" customFormat="false" ht="14.5" hidden="false" customHeight="false" outlineLevel="0" collapsed="false">
      <c r="A117" s="14"/>
      <c r="B117" s="14"/>
      <c r="C117" s="11" t="s">
        <v>50</v>
      </c>
      <c r="D117" s="12" t="n">
        <v>3</v>
      </c>
      <c r="E117" s="13" t="s">
        <v>51</v>
      </c>
      <c r="F117" s="12" t="s">
        <v>52</v>
      </c>
      <c r="G117" s="12" t="n">
        <v>3</v>
      </c>
      <c r="H117" s="11" t="s">
        <v>240</v>
      </c>
      <c r="I117" s="12" t="s">
        <v>53</v>
      </c>
      <c r="J117" s="12" t="s">
        <v>19</v>
      </c>
    </row>
    <row r="118" customFormat="false" ht="14.5" hidden="false" customHeight="false" outlineLevel="0" collapsed="false">
      <c r="A118" s="14"/>
      <c r="B118" s="14"/>
      <c r="C118" s="11" t="s">
        <v>67</v>
      </c>
      <c r="D118" s="12" t="n">
        <v>6</v>
      </c>
      <c r="E118" s="13" t="s">
        <v>163</v>
      </c>
      <c r="F118" s="12" t="s">
        <v>241</v>
      </c>
      <c r="G118" s="12" t="n">
        <v>1</v>
      </c>
      <c r="H118" s="11" t="s">
        <v>242</v>
      </c>
      <c r="I118" s="12" t="s">
        <v>71</v>
      </c>
      <c r="J118" s="12" t="s">
        <v>19</v>
      </c>
    </row>
    <row r="119" customFormat="false" ht="14.5" hidden="false" customHeight="false" outlineLevel="0" collapsed="false">
      <c r="A119" s="14"/>
      <c r="B119" s="14"/>
      <c r="C119" s="11" t="s">
        <v>67</v>
      </c>
      <c r="D119" s="12" t="n">
        <v>6</v>
      </c>
      <c r="E119" s="13" t="s">
        <v>138</v>
      </c>
      <c r="F119" s="12" t="s">
        <v>139</v>
      </c>
      <c r="G119" s="12" t="n">
        <v>3</v>
      </c>
      <c r="H119" s="11" t="s">
        <v>243</v>
      </c>
      <c r="I119" s="12" t="s">
        <v>71</v>
      </c>
      <c r="J119" s="12" t="s">
        <v>19</v>
      </c>
    </row>
    <row r="120" customFormat="false" ht="14.5" hidden="false" customHeight="false" outlineLevel="0" collapsed="false">
      <c r="A120" s="14"/>
      <c r="B120" s="14"/>
      <c r="C120" s="11" t="s">
        <v>67</v>
      </c>
      <c r="D120" s="12" t="n">
        <v>6</v>
      </c>
      <c r="E120" s="13" t="s">
        <v>68</v>
      </c>
      <c r="F120" s="12" t="s">
        <v>69</v>
      </c>
      <c r="G120" s="12" t="n">
        <v>4</v>
      </c>
      <c r="H120" s="11" t="s">
        <v>244</v>
      </c>
      <c r="I120" s="12" t="s">
        <v>71</v>
      </c>
      <c r="J120" s="12" t="s">
        <v>19</v>
      </c>
    </row>
    <row r="121" customFormat="false" ht="14.5" hidden="false" customHeight="false" outlineLevel="0" collapsed="false">
      <c r="A121" s="14"/>
      <c r="B121" s="14"/>
      <c r="C121" s="11" t="s">
        <v>67</v>
      </c>
      <c r="D121" s="12" t="n">
        <v>6</v>
      </c>
      <c r="E121" s="13" t="s">
        <v>245</v>
      </c>
      <c r="F121" s="12" t="s">
        <v>246</v>
      </c>
      <c r="G121" s="12" t="n">
        <v>1</v>
      </c>
      <c r="H121" s="11" t="s">
        <v>247</v>
      </c>
      <c r="I121" s="12" t="s">
        <v>71</v>
      </c>
      <c r="J121" s="12" t="s">
        <v>19</v>
      </c>
    </row>
    <row r="122" customFormat="false" ht="14.5" hidden="false" customHeight="false" outlineLevel="0" collapsed="false">
      <c r="A122" s="14"/>
      <c r="B122" s="14"/>
      <c r="C122" s="11" t="s">
        <v>248</v>
      </c>
      <c r="D122" s="12" t="n">
        <v>1</v>
      </c>
      <c r="E122" s="13" t="s">
        <v>245</v>
      </c>
      <c r="F122" s="12" t="s">
        <v>246</v>
      </c>
      <c r="G122" s="12" t="n">
        <v>1</v>
      </c>
      <c r="H122" s="11" t="s">
        <v>247</v>
      </c>
      <c r="I122" s="12" t="s">
        <v>249</v>
      </c>
      <c r="J122" s="12" t="s">
        <v>19</v>
      </c>
    </row>
    <row r="123" customFormat="false" ht="14.5" hidden="false" customHeight="false" outlineLevel="0" collapsed="false">
      <c r="A123" s="14"/>
      <c r="B123" s="14"/>
      <c r="C123" s="11" t="s">
        <v>141</v>
      </c>
      <c r="D123" s="12" t="n">
        <v>2</v>
      </c>
      <c r="E123" s="13" t="s">
        <v>172</v>
      </c>
      <c r="F123" s="12" t="s">
        <v>173</v>
      </c>
      <c r="G123" s="12" t="n">
        <v>1</v>
      </c>
      <c r="H123" s="11" t="s">
        <v>174</v>
      </c>
      <c r="I123" s="12" t="s">
        <v>145</v>
      </c>
      <c r="J123" s="12" t="s">
        <v>19</v>
      </c>
    </row>
    <row r="124" customFormat="false" ht="14.5" hidden="false" customHeight="false" outlineLevel="0" collapsed="false">
      <c r="A124" s="14"/>
      <c r="B124" s="14"/>
      <c r="C124" s="11" t="s">
        <v>141</v>
      </c>
      <c r="D124" s="12" t="n">
        <v>2</v>
      </c>
      <c r="E124" s="13" t="s">
        <v>175</v>
      </c>
      <c r="F124" s="12" t="s">
        <v>176</v>
      </c>
      <c r="G124" s="12" t="n">
        <v>1</v>
      </c>
      <c r="H124" s="11" t="s">
        <v>177</v>
      </c>
      <c r="I124" s="12" t="s">
        <v>145</v>
      </c>
      <c r="J124" s="12" t="s">
        <v>25</v>
      </c>
    </row>
    <row r="125" customFormat="false" ht="14.5" hidden="false" customHeight="false" outlineLevel="0" collapsed="false">
      <c r="A125" s="14"/>
      <c r="B125" s="14"/>
      <c r="C125" s="11" t="s">
        <v>141</v>
      </c>
      <c r="D125" s="12" t="n">
        <v>2</v>
      </c>
      <c r="E125" s="13" t="s">
        <v>178</v>
      </c>
      <c r="F125" s="12" t="s">
        <v>179</v>
      </c>
      <c r="G125" s="12" t="n">
        <v>1</v>
      </c>
      <c r="H125" s="11" t="s">
        <v>177</v>
      </c>
      <c r="I125" s="12" t="s">
        <v>145</v>
      </c>
      <c r="J125" s="12" t="s">
        <v>25</v>
      </c>
    </row>
    <row r="126" customFormat="false" ht="14.5" hidden="false" customHeight="false" outlineLevel="0" collapsed="false">
      <c r="A126" s="14"/>
      <c r="B126" s="14"/>
      <c r="C126" s="11" t="s">
        <v>250</v>
      </c>
      <c r="D126" s="12" t="n">
        <v>1</v>
      </c>
      <c r="E126" s="13" t="s">
        <v>32</v>
      </c>
      <c r="F126" s="12" t="s">
        <v>251</v>
      </c>
      <c r="G126" s="12" t="n">
        <v>1</v>
      </c>
      <c r="H126" s="11" t="s">
        <v>252</v>
      </c>
      <c r="I126" s="12" t="s">
        <v>253</v>
      </c>
      <c r="J126" s="12" t="s">
        <v>19</v>
      </c>
    </row>
    <row r="127" customFormat="false" ht="14.5" hidden="false" customHeight="false" outlineLevel="0" collapsed="false">
      <c r="A127" s="14"/>
      <c r="B127" s="14"/>
      <c r="C127" s="11" t="s">
        <v>254</v>
      </c>
      <c r="D127" s="12" t="n">
        <v>1</v>
      </c>
      <c r="E127" s="13" t="s">
        <v>255</v>
      </c>
      <c r="F127" s="12" t="s">
        <v>256</v>
      </c>
      <c r="G127" s="12" t="n">
        <v>1</v>
      </c>
      <c r="H127" s="11" t="s">
        <v>257</v>
      </c>
      <c r="I127" s="12" t="s">
        <v>258</v>
      </c>
      <c r="J127" s="12" t="s">
        <v>19</v>
      </c>
    </row>
    <row r="128" customFormat="false" ht="14.5" hidden="false" customHeight="false" outlineLevel="0" collapsed="false">
      <c r="A128" s="14"/>
      <c r="B128" s="14"/>
      <c r="C128" s="11" t="s">
        <v>259</v>
      </c>
      <c r="D128" s="12" t="n">
        <v>1</v>
      </c>
      <c r="E128" s="13" t="s">
        <v>68</v>
      </c>
      <c r="F128" s="12" t="s">
        <v>260</v>
      </c>
      <c r="G128" s="12" t="n">
        <v>1</v>
      </c>
      <c r="H128" s="11" t="s">
        <v>169</v>
      </c>
      <c r="I128" s="12" t="s">
        <v>261</v>
      </c>
      <c r="J128" s="12" t="s">
        <v>19</v>
      </c>
    </row>
    <row r="129" customFormat="false" ht="14.5" hidden="false" customHeight="false" outlineLevel="0" collapsed="false">
      <c r="A129" s="14"/>
      <c r="B129" s="14"/>
      <c r="C129" s="11" t="s">
        <v>72</v>
      </c>
      <c r="D129" s="12" t="n">
        <v>4</v>
      </c>
      <c r="E129" s="13" t="s">
        <v>68</v>
      </c>
      <c r="F129" s="12" t="s">
        <v>69</v>
      </c>
      <c r="G129" s="12" t="n">
        <v>4</v>
      </c>
      <c r="H129" s="11" t="s">
        <v>244</v>
      </c>
      <c r="I129" s="12" t="s">
        <v>73</v>
      </c>
      <c r="J129" s="12" t="s">
        <v>19</v>
      </c>
    </row>
    <row r="130" customFormat="false" ht="14.5" hidden="false" customHeight="false" outlineLevel="0" collapsed="false">
      <c r="A130" s="14"/>
      <c r="B130" s="14"/>
      <c r="C130" s="11" t="s">
        <v>148</v>
      </c>
      <c r="D130" s="12" t="n">
        <v>1</v>
      </c>
      <c r="E130" s="13" t="s">
        <v>183</v>
      </c>
      <c r="F130" s="12" t="s">
        <v>184</v>
      </c>
      <c r="G130" s="12" t="n">
        <v>1</v>
      </c>
      <c r="H130" s="11" t="s">
        <v>185</v>
      </c>
      <c r="I130" s="12" t="s">
        <v>149</v>
      </c>
      <c r="J130" s="12" t="s">
        <v>25</v>
      </c>
    </row>
    <row r="131" customFormat="false" ht="14.5" hidden="false" customHeight="false" outlineLevel="0" collapsed="false">
      <c r="A131" s="14"/>
      <c r="B131" s="14"/>
      <c r="C131" s="11" t="s">
        <v>54</v>
      </c>
      <c r="D131" s="12" t="n">
        <v>1</v>
      </c>
      <c r="E131" s="13" t="s">
        <v>38</v>
      </c>
      <c r="F131" s="12" t="s">
        <v>39</v>
      </c>
      <c r="G131" s="12" t="n">
        <v>1</v>
      </c>
      <c r="H131" s="11" t="s">
        <v>40</v>
      </c>
      <c r="I131" s="12" t="s">
        <v>55</v>
      </c>
      <c r="J131" s="12" t="s">
        <v>25</v>
      </c>
    </row>
    <row r="132" customFormat="false" ht="14.5" hidden="false" customHeight="false" outlineLevel="0" collapsed="false">
      <c r="A132" s="14"/>
      <c r="B132" s="14"/>
      <c r="C132" s="11" t="s">
        <v>150</v>
      </c>
      <c r="D132" s="12" t="n">
        <v>1</v>
      </c>
      <c r="E132" s="13" t="s">
        <v>183</v>
      </c>
      <c r="F132" s="12" t="s">
        <v>184</v>
      </c>
      <c r="G132" s="12" t="n">
        <v>1</v>
      </c>
      <c r="H132" s="11" t="s">
        <v>185</v>
      </c>
      <c r="I132" s="12" t="s">
        <v>151</v>
      </c>
      <c r="J132" s="12" t="s">
        <v>25</v>
      </c>
    </row>
    <row r="133" customFormat="false" ht="14.5" hidden="false" customHeight="false" outlineLevel="0" collapsed="false">
      <c r="A133" s="15"/>
      <c r="B133" s="15"/>
      <c r="C133" s="16" t="s">
        <v>262</v>
      </c>
      <c r="D133" s="17" t="n">
        <v>1</v>
      </c>
      <c r="E133" s="18" t="s">
        <v>159</v>
      </c>
      <c r="F133" s="17" t="s">
        <v>160</v>
      </c>
      <c r="G133" s="17" t="n">
        <v>1</v>
      </c>
      <c r="H133" s="16" t="s">
        <v>161</v>
      </c>
      <c r="I133" s="17" t="s">
        <v>263</v>
      </c>
      <c r="J133" s="17" t="s">
        <v>25</v>
      </c>
    </row>
    <row r="134" customFormat="false" ht="14.5" hidden="false" customHeight="false" outlineLevel="0" collapsed="false">
      <c r="A134" s="14" t="s">
        <v>264</v>
      </c>
      <c r="B134" s="14" t="s">
        <v>13</v>
      </c>
      <c r="C134" s="11" t="s">
        <v>36</v>
      </c>
      <c r="D134" s="12" t="n">
        <v>1</v>
      </c>
      <c r="E134" s="13" t="s">
        <v>38</v>
      </c>
      <c r="F134" s="12" t="s">
        <v>39</v>
      </c>
      <c r="G134" s="12" t="n">
        <v>1</v>
      </c>
      <c r="H134" s="11" t="s">
        <v>40</v>
      </c>
      <c r="I134" s="12" t="s">
        <v>37</v>
      </c>
      <c r="J134" s="12" t="s">
        <v>25</v>
      </c>
    </row>
    <row r="135" customFormat="false" ht="14.5" hidden="false" customHeight="false" outlineLevel="0" collapsed="false">
      <c r="A135" s="14"/>
      <c r="B135" s="14"/>
      <c r="C135" s="11" t="s">
        <v>14</v>
      </c>
      <c r="D135" s="12" t="n">
        <v>2</v>
      </c>
      <c r="E135" s="13" t="s">
        <v>15</v>
      </c>
      <c r="F135" s="12" t="s">
        <v>16</v>
      </c>
      <c r="G135" s="12" t="n">
        <v>1</v>
      </c>
      <c r="H135" s="11" t="s">
        <v>17</v>
      </c>
      <c r="I135" s="12" t="s">
        <v>18</v>
      </c>
      <c r="J135" s="12" t="s">
        <v>19</v>
      </c>
    </row>
    <row r="136" customFormat="false" ht="14.5" hidden="false" customHeight="false" outlineLevel="0" collapsed="false">
      <c r="A136" s="14"/>
      <c r="B136" s="14"/>
      <c r="C136" s="11" t="s">
        <v>14</v>
      </c>
      <c r="D136" s="12" t="n">
        <v>2</v>
      </c>
      <c r="E136" s="13" t="s">
        <v>41</v>
      </c>
      <c r="F136" s="12" t="s">
        <v>42</v>
      </c>
      <c r="G136" s="12" t="n">
        <v>1</v>
      </c>
      <c r="H136" s="11" t="s">
        <v>43</v>
      </c>
      <c r="I136" s="12" t="s">
        <v>18</v>
      </c>
      <c r="J136" s="12" t="s">
        <v>25</v>
      </c>
    </row>
    <row r="137" customFormat="false" ht="14.5" hidden="false" customHeight="false" outlineLevel="0" collapsed="false">
      <c r="A137" s="14"/>
      <c r="B137" s="14"/>
      <c r="C137" s="11" t="s">
        <v>44</v>
      </c>
      <c r="D137" s="12" t="n">
        <v>2</v>
      </c>
      <c r="E137" s="13" t="s">
        <v>63</v>
      </c>
      <c r="F137" s="12" t="s">
        <v>64</v>
      </c>
      <c r="G137" s="12" t="n">
        <v>1</v>
      </c>
      <c r="H137" s="11" t="s">
        <v>123</v>
      </c>
      <c r="I137" s="12" t="s">
        <v>45</v>
      </c>
      <c r="J137" s="12" t="s">
        <v>19</v>
      </c>
    </row>
    <row r="138" customFormat="false" ht="14.5" hidden="false" customHeight="false" outlineLevel="0" collapsed="false">
      <c r="A138" s="14"/>
      <c r="B138" s="14"/>
      <c r="C138" s="11" t="s">
        <v>44</v>
      </c>
      <c r="D138" s="12" t="n">
        <v>2</v>
      </c>
      <c r="E138" s="13" t="s">
        <v>41</v>
      </c>
      <c r="F138" s="12" t="s">
        <v>42</v>
      </c>
      <c r="G138" s="12" t="n">
        <v>1</v>
      </c>
      <c r="H138" s="11" t="s">
        <v>43</v>
      </c>
      <c r="I138" s="12" t="s">
        <v>45</v>
      </c>
      <c r="J138" s="12" t="s">
        <v>25</v>
      </c>
    </row>
    <row r="139" customFormat="false" ht="14.5" hidden="false" customHeight="false" outlineLevel="0" collapsed="false">
      <c r="A139" s="14"/>
      <c r="B139" s="14"/>
      <c r="C139" s="11" t="s">
        <v>46</v>
      </c>
      <c r="D139" s="12" t="n">
        <v>1</v>
      </c>
      <c r="E139" s="13" t="s">
        <v>38</v>
      </c>
      <c r="F139" s="12" t="s">
        <v>39</v>
      </c>
      <c r="G139" s="12" t="n">
        <v>1</v>
      </c>
      <c r="H139" s="11" t="s">
        <v>40</v>
      </c>
      <c r="I139" s="12" t="s">
        <v>47</v>
      </c>
      <c r="J139" s="12" t="s">
        <v>25</v>
      </c>
    </row>
    <row r="140" customFormat="false" ht="14.5" hidden="false" customHeight="false" outlineLevel="0" collapsed="false">
      <c r="A140" s="14"/>
      <c r="B140" s="14"/>
      <c r="C140" s="11" t="s">
        <v>48</v>
      </c>
      <c r="D140" s="12" t="n">
        <v>1</v>
      </c>
      <c r="E140" s="13" t="s">
        <v>41</v>
      </c>
      <c r="F140" s="12" t="s">
        <v>42</v>
      </c>
      <c r="G140" s="12" t="n">
        <v>1</v>
      </c>
      <c r="H140" s="11" t="s">
        <v>43</v>
      </c>
      <c r="I140" s="12" t="s">
        <v>49</v>
      </c>
      <c r="J140" s="12" t="s">
        <v>25</v>
      </c>
    </row>
    <row r="141" customFormat="false" ht="14.5" hidden="false" customHeight="false" outlineLevel="0" collapsed="false">
      <c r="A141" s="14"/>
      <c r="B141" s="14"/>
      <c r="C141" s="11" t="s">
        <v>50</v>
      </c>
      <c r="D141" s="12" t="n">
        <v>1</v>
      </c>
      <c r="E141" s="13" t="s">
        <v>51</v>
      </c>
      <c r="F141" s="12" t="s">
        <v>52</v>
      </c>
      <c r="G141" s="12" t="n">
        <v>1</v>
      </c>
      <c r="H141" s="11" t="s">
        <v>40</v>
      </c>
      <c r="I141" s="12" t="s">
        <v>53</v>
      </c>
      <c r="J141" s="12" t="s">
        <v>25</v>
      </c>
    </row>
    <row r="142" customFormat="false" ht="14.5" hidden="false" customHeight="false" outlineLevel="0" collapsed="false">
      <c r="A142" s="15"/>
      <c r="B142" s="15"/>
      <c r="C142" s="16" t="s">
        <v>54</v>
      </c>
      <c r="D142" s="17" t="n">
        <v>1</v>
      </c>
      <c r="E142" s="18" t="s">
        <v>38</v>
      </c>
      <c r="F142" s="17" t="s">
        <v>39</v>
      </c>
      <c r="G142" s="17" t="n">
        <v>1</v>
      </c>
      <c r="H142" s="16" t="s">
        <v>40</v>
      </c>
      <c r="I142" s="17" t="s">
        <v>55</v>
      </c>
      <c r="J142" s="17" t="s">
        <v>25</v>
      </c>
    </row>
    <row r="143" customFormat="false" ht="14.5" hidden="false" customHeight="false" outlineLevel="0" collapsed="false">
      <c r="A143" s="14" t="s">
        <v>265</v>
      </c>
      <c r="B143" s="14" t="s">
        <v>13</v>
      </c>
      <c r="C143" s="11" t="s">
        <v>89</v>
      </c>
      <c r="D143" s="12" t="n">
        <v>1</v>
      </c>
      <c r="E143" s="13" t="s">
        <v>266</v>
      </c>
      <c r="F143" s="12" t="s">
        <v>267</v>
      </c>
      <c r="G143" s="12" t="n">
        <v>1</v>
      </c>
      <c r="H143" s="11" t="s">
        <v>268</v>
      </c>
      <c r="I143" s="12" t="s">
        <v>93</v>
      </c>
      <c r="J143" s="12" t="s">
        <v>19</v>
      </c>
    </row>
    <row r="144" customFormat="false" ht="14.5" hidden="false" customHeight="false" outlineLevel="0" collapsed="false">
      <c r="A144" s="14"/>
      <c r="B144" s="14"/>
      <c r="C144" s="11" t="s">
        <v>89</v>
      </c>
      <c r="D144" s="12" t="n">
        <v>1</v>
      </c>
      <c r="E144" s="13" t="s">
        <v>269</v>
      </c>
      <c r="F144" s="12" t="s">
        <v>270</v>
      </c>
      <c r="G144" s="12" t="n">
        <v>1</v>
      </c>
      <c r="H144" s="11" t="s">
        <v>268</v>
      </c>
      <c r="I144" s="12" t="s">
        <v>93</v>
      </c>
      <c r="J144" s="12" t="s">
        <v>19</v>
      </c>
    </row>
    <row r="145" customFormat="false" ht="14.5" hidden="false" customHeight="false" outlineLevel="0" collapsed="false">
      <c r="A145" s="14"/>
      <c r="B145" s="14"/>
      <c r="C145" s="11" t="s">
        <v>271</v>
      </c>
      <c r="D145" s="12" t="n">
        <v>1</v>
      </c>
      <c r="E145" s="13" t="s">
        <v>180</v>
      </c>
      <c r="F145" s="12" t="s">
        <v>272</v>
      </c>
      <c r="G145" s="12" t="n">
        <v>1</v>
      </c>
      <c r="H145" s="11" t="s">
        <v>273</v>
      </c>
      <c r="I145" s="12" t="s">
        <v>274</v>
      </c>
      <c r="J145" s="12" t="s">
        <v>25</v>
      </c>
    </row>
    <row r="146" customFormat="false" ht="14.5" hidden="false" customHeight="false" outlineLevel="0" collapsed="false">
      <c r="A146" s="14"/>
      <c r="B146" s="14"/>
      <c r="C146" s="11" t="s">
        <v>166</v>
      </c>
      <c r="D146" s="12" t="n">
        <v>1</v>
      </c>
      <c r="E146" s="13" t="s">
        <v>167</v>
      </c>
      <c r="F146" s="12" t="s">
        <v>168</v>
      </c>
      <c r="G146" s="12" t="n">
        <v>1</v>
      </c>
      <c r="H146" s="11" t="s">
        <v>275</v>
      </c>
      <c r="I146" s="12" t="s">
        <v>170</v>
      </c>
      <c r="J146" s="12" t="s">
        <v>25</v>
      </c>
    </row>
    <row r="147" customFormat="false" ht="14.5" hidden="false" customHeight="false" outlineLevel="0" collapsed="false">
      <c r="A147" s="14"/>
      <c r="B147" s="14"/>
      <c r="C147" s="11" t="s">
        <v>166</v>
      </c>
      <c r="D147" s="12" t="n">
        <v>1</v>
      </c>
      <c r="E147" s="13" t="s">
        <v>68</v>
      </c>
      <c r="F147" s="12" t="s">
        <v>276</v>
      </c>
      <c r="G147" s="12" t="n">
        <v>1</v>
      </c>
      <c r="H147" s="11" t="s">
        <v>275</v>
      </c>
      <c r="I147" s="12" t="s">
        <v>170</v>
      </c>
      <c r="J147" s="12" t="s">
        <v>25</v>
      </c>
    </row>
    <row r="148" customFormat="false" ht="14.5" hidden="false" customHeight="false" outlineLevel="0" collapsed="false">
      <c r="A148" s="14"/>
      <c r="B148" s="14"/>
      <c r="C148" s="11" t="s">
        <v>277</v>
      </c>
      <c r="D148" s="12" t="n">
        <v>1</v>
      </c>
      <c r="E148" s="13" t="s">
        <v>278</v>
      </c>
      <c r="F148" s="12" t="s">
        <v>279</v>
      </c>
      <c r="G148" s="12" t="n">
        <v>1</v>
      </c>
      <c r="H148" s="11" t="s">
        <v>280</v>
      </c>
      <c r="I148" s="12" t="s">
        <v>281</v>
      </c>
      <c r="J148" s="12" t="s">
        <v>25</v>
      </c>
    </row>
    <row r="149" customFormat="false" ht="14.5" hidden="false" customHeight="false" outlineLevel="0" collapsed="false">
      <c r="A149" s="14"/>
      <c r="B149" s="14"/>
      <c r="C149" s="11" t="s">
        <v>36</v>
      </c>
      <c r="D149" s="12" t="n">
        <v>2</v>
      </c>
      <c r="E149" s="13" t="s">
        <v>186</v>
      </c>
      <c r="F149" s="12" t="s">
        <v>187</v>
      </c>
      <c r="G149" s="12" t="n">
        <v>1</v>
      </c>
      <c r="H149" s="11" t="s">
        <v>282</v>
      </c>
      <c r="I149" s="12" t="s">
        <v>37</v>
      </c>
      <c r="J149" s="12" t="s">
        <v>25</v>
      </c>
    </row>
    <row r="150" customFormat="false" ht="14.5" hidden="false" customHeight="false" outlineLevel="0" collapsed="false">
      <c r="A150" s="14"/>
      <c r="B150" s="14"/>
      <c r="C150" s="11" t="s">
        <v>36</v>
      </c>
      <c r="D150" s="12" t="n">
        <v>2</v>
      </c>
      <c r="E150" s="13" t="s">
        <v>180</v>
      </c>
      <c r="F150" s="12" t="s">
        <v>272</v>
      </c>
      <c r="G150" s="12" t="n">
        <v>1</v>
      </c>
      <c r="H150" s="11" t="s">
        <v>273</v>
      </c>
      <c r="I150" s="12" t="s">
        <v>37</v>
      </c>
      <c r="J150" s="12" t="s">
        <v>25</v>
      </c>
    </row>
    <row r="151" customFormat="false" ht="14.5" hidden="false" customHeight="false" outlineLevel="0" collapsed="false">
      <c r="A151" s="14"/>
      <c r="B151" s="14"/>
      <c r="C151" s="11" t="s">
        <v>283</v>
      </c>
      <c r="D151" s="12" t="n">
        <v>1</v>
      </c>
      <c r="E151" s="13" t="s">
        <v>32</v>
      </c>
      <c r="F151" s="12" t="s">
        <v>284</v>
      </c>
      <c r="G151" s="12" t="n">
        <v>1</v>
      </c>
      <c r="H151" s="11" t="s">
        <v>285</v>
      </c>
      <c r="I151" s="12" t="s">
        <v>286</v>
      </c>
      <c r="J151" s="12" t="s">
        <v>25</v>
      </c>
    </row>
    <row r="152" customFormat="false" ht="14.5" hidden="false" customHeight="false" outlineLevel="0" collapsed="false">
      <c r="A152" s="14"/>
      <c r="B152" s="14"/>
      <c r="C152" s="11" t="s">
        <v>287</v>
      </c>
      <c r="D152" s="12" t="n">
        <v>1</v>
      </c>
      <c r="E152" s="13" t="s">
        <v>32</v>
      </c>
      <c r="F152" s="12" t="s">
        <v>284</v>
      </c>
      <c r="G152" s="12" t="n">
        <v>1</v>
      </c>
      <c r="H152" s="11" t="s">
        <v>285</v>
      </c>
      <c r="I152" s="12" t="s">
        <v>288</v>
      </c>
      <c r="J152" s="12" t="s">
        <v>25</v>
      </c>
    </row>
    <row r="153" customFormat="false" ht="14.5" hidden="false" customHeight="false" outlineLevel="0" collapsed="false">
      <c r="A153" s="14"/>
      <c r="B153" s="14"/>
      <c r="C153" s="11" t="s">
        <v>289</v>
      </c>
      <c r="D153" s="12" t="n">
        <v>1</v>
      </c>
      <c r="E153" s="13" t="s">
        <v>180</v>
      </c>
      <c r="F153" s="12" t="s">
        <v>272</v>
      </c>
      <c r="G153" s="12" t="n">
        <v>1</v>
      </c>
      <c r="H153" s="11" t="s">
        <v>273</v>
      </c>
      <c r="I153" s="12" t="s">
        <v>290</v>
      </c>
      <c r="J153" s="12" t="s">
        <v>25</v>
      </c>
    </row>
    <row r="154" customFormat="false" ht="14.5" hidden="false" customHeight="false" outlineLevel="0" collapsed="false">
      <c r="A154" s="14"/>
      <c r="B154" s="14"/>
      <c r="C154" s="11" t="s">
        <v>291</v>
      </c>
      <c r="D154" s="12" t="n">
        <v>1</v>
      </c>
      <c r="E154" s="13" t="s">
        <v>278</v>
      </c>
      <c r="F154" s="12" t="s">
        <v>279</v>
      </c>
      <c r="G154" s="12" t="n">
        <v>1</v>
      </c>
      <c r="H154" s="11" t="s">
        <v>280</v>
      </c>
      <c r="I154" s="12" t="s">
        <v>292</v>
      </c>
      <c r="J154" s="12" t="s">
        <v>25</v>
      </c>
    </row>
    <row r="155" customFormat="false" ht="14.5" hidden="false" customHeight="false" outlineLevel="0" collapsed="false">
      <c r="A155" s="14"/>
      <c r="B155" s="14"/>
      <c r="C155" s="11" t="s">
        <v>293</v>
      </c>
      <c r="D155" s="12" t="n">
        <v>3</v>
      </c>
      <c r="E155" s="13" t="s">
        <v>294</v>
      </c>
      <c r="F155" s="12" t="s">
        <v>295</v>
      </c>
      <c r="G155" s="12" t="n">
        <v>3</v>
      </c>
      <c r="H155" s="11" t="s">
        <v>296</v>
      </c>
      <c r="I155" s="12" t="s">
        <v>297</v>
      </c>
      <c r="J155" s="12" t="s">
        <v>25</v>
      </c>
    </row>
    <row r="156" customFormat="false" ht="14.5" hidden="false" customHeight="false" outlineLevel="0" collapsed="false">
      <c r="A156" s="14"/>
      <c r="B156" s="14"/>
      <c r="C156" s="11" t="s">
        <v>14</v>
      </c>
      <c r="D156" s="12" t="n">
        <v>2</v>
      </c>
      <c r="E156" s="13" t="s">
        <v>15</v>
      </c>
      <c r="F156" s="12" t="s">
        <v>16</v>
      </c>
      <c r="G156" s="12" t="n">
        <v>1</v>
      </c>
      <c r="H156" s="11" t="s">
        <v>17</v>
      </c>
      <c r="I156" s="12" t="s">
        <v>18</v>
      </c>
      <c r="J156" s="12" t="s">
        <v>19</v>
      </c>
    </row>
    <row r="157" customFormat="false" ht="14.5" hidden="false" customHeight="false" outlineLevel="0" collapsed="false">
      <c r="A157" s="14"/>
      <c r="B157" s="14"/>
      <c r="C157" s="11" t="s">
        <v>14</v>
      </c>
      <c r="D157" s="12" t="n">
        <v>2</v>
      </c>
      <c r="E157" s="13" t="s">
        <v>180</v>
      </c>
      <c r="F157" s="12" t="s">
        <v>272</v>
      </c>
      <c r="G157" s="12" t="n">
        <v>1</v>
      </c>
      <c r="H157" s="11" t="s">
        <v>273</v>
      </c>
      <c r="I157" s="12" t="s">
        <v>18</v>
      </c>
      <c r="J157" s="12" t="s">
        <v>25</v>
      </c>
    </row>
    <row r="158" customFormat="false" ht="14.5" hidden="false" customHeight="false" outlineLevel="0" collapsed="false">
      <c r="A158" s="14"/>
      <c r="B158" s="14"/>
      <c r="C158" s="11" t="s">
        <v>20</v>
      </c>
      <c r="D158" s="12" t="n">
        <v>2</v>
      </c>
      <c r="E158" s="13" t="s">
        <v>21</v>
      </c>
      <c r="F158" s="12" t="s">
        <v>22</v>
      </c>
      <c r="G158" s="12" t="n">
        <v>2</v>
      </c>
      <c r="H158" s="11" t="s">
        <v>298</v>
      </c>
      <c r="I158" s="12" t="s">
        <v>24</v>
      </c>
      <c r="J158" s="12" t="s">
        <v>19</v>
      </c>
    </row>
    <row r="159" customFormat="false" ht="14.5" hidden="false" customHeight="false" outlineLevel="0" collapsed="false">
      <c r="A159" s="14"/>
      <c r="B159" s="14"/>
      <c r="C159" s="11" t="s">
        <v>119</v>
      </c>
      <c r="D159" s="12" t="n">
        <v>1</v>
      </c>
      <c r="E159" s="13" t="s">
        <v>32</v>
      </c>
      <c r="F159" s="12" t="s">
        <v>284</v>
      </c>
      <c r="G159" s="12" t="n">
        <v>1</v>
      </c>
      <c r="H159" s="11" t="s">
        <v>285</v>
      </c>
      <c r="I159" s="12" t="s">
        <v>122</v>
      </c>
      <c r="J159" s="12" t="s">
        <v>25</v>
      </c>
    </row>
    <row r="160" customFormat="false" ht="14.5" hidden="false" customHeight="false" outlineLevel="0" collapsed="false">
      <c r="A160" s="14"/>
      <c r="B160" s="14"/>
      <c r="C160" s="11" t="s">
        <v>119</v>
      </c>
      <c r="D160" s="12" t="n">
        <v>1</v>
      </c>
      <c r="E160" s="13" t="s">
        <v>112</v>
      </c>
      <c r="F160" s="12" t="s">
        <v>120</v>
      </c>
      <c r="G160" s="12" t="n">
        <v>1</v>
      </c>
      <c r="H160" s="11" t="s">
        <v>285</v>
      </c>
      <c r="I160" s="12" t="s">
        <v>122</v>
      </c>
      <c r="J160" s="12" t="s">
        <v>25</v>
      </c>
    </row>
    <row r="161" customFormat="false" ht="14.5" hidden="false" customHeight="false" outlineLevel="0" collapsed="false">
      <c r="A161" s="14"/>
      <c r="B161" s="14"/>
      <c r="C161" s="11" t="s">
        <v>299</v>
      </c>
      <c r="D161" s="12" t="n">
        <v>1</v>
      </c>
      <c r="E161" s="13" t="s">
        <v>180</v>
      </c>
      <c r="F161" s="12" t="s">
        <v>272</v>
      </c>
      <c r="G161" s="12" t="n">
        <v>1</v>
      </c>
      <c r="H161" s="11" t="s">
        <v>273</v>
      </c>
      <c r="I161" s="12" t="s">
        <v>300</v>
      </c>
      <c r="J161" s="12" t="s">
        <v>25</v>
      </c>
    </row>
    <row r="162" customFormat="false" ht="14.5" hidden="false" customHeight="false" outlineLevel="0" collapsed="false">
      <c r="A162" s="14"/>
      <c r="B162" s="14"/>
      <c r="C162" s="11" t="s">
        <v>301</v>
      </c>
      <c r="D162" s="12" t="n">
        <v>1</v>
      </c>
      <c r="E162" s="13" t="s">
        <v>278</v>
      </c>
      <c r="F162" s="12" t="s">
        <v>279</v>
      </c>
      <c r="G162" s="12" t="n">
        <v>1</v>
      </c>
      <c r="H162" s="11" t="s">
        <v>280</v>
      </c>
      <c r="I162" s="12" t="s">
        <v>302</v>
      </c>
      <c r="J162" s="12" t="s">
        <v>25</v>
      </c>
    </row>
    <row r="163" customFormat="false" ht="14.5" hidden="false" customHeight="false" outlineLevel="0" collapsed="false">
      <c r="A163" s="14"/>
      <c r="B163" s="14"/>
      <c r="C163" s="11" t="s">
        <v>303</v>
      </c>
      <c r="D163" s="12" t="n">
        <v>1</v>
      </c>
      <c r="E163" s="13" t="s">
        <v>68</v>
      </c>
      <c r="F163" s="12" t="s">
        <v>276</v>
      </c>
      <c r="G163" s="12" t="n">
        <v>1</v>
      </c>
      <c r="H163" s="11" t="s">
        <v>275</v>
      </c>
      <c r="I163" s="12" t="s">
        <v>304</v>
      </c>
      <c r="J163" s="12" t="s">
        <v>25</v>
      </c>
    </row>
    <row r="164" customFormat="false" ht="14.5" hidden="false" customHeight="false" outlineLevel="0" collapsed="false">
      <c r="A164" s="14"/>
      <c r="B164" s="14"/>
      <c r="C164" s="11" t="s">
        <v>44</v>
      </c>
      <c r="D164" s="12" t="n">
        <v>2</v>
      </c>
      <c r="E164" s="13" t="s">
        <v>305</v>
      </c>
      <c r="F164" s="12" t="s">
        <v>306</v>
      </c>
      <c r="G164" s="12" t="n">
        <v>1</v>
      </c>
      <c r="H164" s="11" t="s">
        <v>307</v>
      </c>
      <c r="I164" s="12" t="s">
        <v>45</v>
      </c>
      <c r="J164" s="12" t="s">
        <v>25</v>
      </c>
    </row>
    <row r="165" customFormat="false" ht="14.5" hidden="false" customHeight="false" outlineLevel="0" collapsed="false">
      <c r="A165" s="14"/>
      <c r="B165" s="14"/>
      <c r="C165" s="11" t="s">
        <v>44</v>
      </c>
      <c r="D165" s="12" t="n">
        <v>2</v>
      </c>
      <c r="E165" s="13" t="s">
        <v>186</v>
      </c>
      <c r="F165" s="12" t="s">
        <v>187</v>
      </c>
      <c r="G165" s="12" t="n">
        <v>1</v>
      </c>
      <c r="H165" s="11" t="s">
        <v>282</v>
      </c>
      <c r="I165" s="12" t="s">
        <v>45</v>
      </c>
      <c r="J165" s="12" t="s">
        <v>25</v>
      </c>
    </row>
    <row r="166" customFormat="false" ht="14.5" hidden="false" customHeight="false" outlineLevel="0" collapsed="false">
      <c r="A166" s="14"/>
      <c r="B166" s="14"/>
      <c r="C166" s="11" t="s">
        <v>200</v>
      </c>
      <c r="D166" s="12" t="n">
        <v>1</v>
      </c>
      <c r="E166" s="13" t="s">
        <v>94</v>
      </c>
      <c r="F166" s="12" t="s">
        <v>308</v>
      </c>
      <c r="G166" s="12" t="n">
        <v>1</v>
      </c>
      <c r="H166" s="11" t="s">
        <v>309</v>
      </c>
      <c r="I166" s="12" t="s">
        <v>204</v>
      </c>
      <c r="J166" s="12" t="s">
        <v>25</v>
      </c>
    </row>
    <row r="167" customFormat="false" ht="14.5" hidden="false" customHeight="false" outlineLevel="0" collapsed="false">
      <c r="A167" s="14"/>
      <c r="B167" s="14"/>
      <c r="C167" s="11" t="s">
        <v>124</v>
      </c>
      <c r="D167" s="12" t="n">
        <v>1</v>
      </c>
      <c r="E167" s="13" t="s">
        <v>180</v>
      </c>
      <c r="F167" s="12" t="s">
        <v>272</v>
      </c>
      <c r="G167" s="12" t="n">
        <v>1</v>
      </c>
      <c r="H167" s="11" t="s">
        <v>273</v>
      </c>
      <c r="I167" s="12" t="s">
        <v>127</v>
      </c>
      <c r="J167" s="12" t="s">
        <v>25</v>
      </c>
    </row>
    <row r="168" customFormat="false" ht="14.5" hidden="false" customHeight="false" outlineLevel="0" collapsed="false">
      <c r="A168" s="14"/>
      <c r="B168" s="14"/>
      <c r="C168" s="11" t="s">
        <v>128</v>
      </c>
      <c r="D168" s="12" t="n">
        <v>1</v>
      </c>
      <c r="E168" s="13" t="s">
        <v>180</v>
      </c>
      <c r="F168" s="12" t="s">
        <v>272</v>
      </c>
      <c r="G168" s="12" t="n">
        <v>1</v>
      </c>
      <c r="H168" s="11" t="s">
        <v>273</v>
      </c>
      <c r="I168" s="12" t="s">
        <v>129</v>
      </c>
      <c r="J168" s="12" t="s">
        <v>25</v>
      </c>
    </row>
    <row r="169" customFormat="false" ht="14.5" hidden="false" customHeight="false" outlineLevel="0" collapsed="false">
      <c r="A169" s="14"/>
      <c r="B169" s="14"/>
      <c r="C169" s="11" t="s">
        <v>46</v>
      </c>
      <c r="D169" s="12" t="n">
        <v>1</v>
      </c>
      <c r="E169" s="13" t="s">
        <v>112</v>
      </c>
      <c r="F169" s="12" t="s">
        <v>310</v>
      </c>
      <c r="G169" s="12" t="n">
        <v>1</v>
      </c>
      <c r="H169" s="11" t="s">
        <v>311</v>
      </c>
      <c r="I169" s="12" t="s">
        <v>47</v>
      </c>
      <c r="J169" s="12" t="s">
        <v>25</v>
      </c>
    </row>
    <row r="170" customFormat="false" ht="14.5" hidden="false" customHeight="false" outlineLevel="0" collapsed="false">
      <c r="A170" s="14"/>
      <c r="B170" s="14"/>
      <c r="C170" s="11" t="s">
        <v>48</v>
      </c>
      <c r="D170" s="12" t="n">
        <v>1</v>
      </c>
      <c r="E170" s="13" t="s">
        <v>180</v>
      </c>
      <c r="F170" s="12" t="s">
        <v>272</v>
      </c>
      <c r="G170" s="12" t="n">
        <v>1</v>
      </c>
      <c r="H170" s="11" t="s">
        <v>273</v>
      </c>
      <c r="I170" s="12" t="s">
        <v>49</v>
      </c>
      <c r="J170" s="12" t="s">
        <v>25</v>
      </c>
    </row>
    <row r="171" customFormat="false" ht="14.5" hidden="false" customHeight="false" outlineLevel="0" collapsed="false">
      <c r="A171" s="14"/>
      <c r="B171" s="14"/>
      <c r="C171" s="11" t="s">
        <v>312</v>
      </c>
      <c r="D171" s="12" t="n">
        <v>1</v>
      </c>
      <c r="E171" s="13" t="s">
        <v>180</v>
      </c>
      <c r="F171" s="12" t="s">
        <v>272</v>
      </c>
      <c r="G171" s="12" t="n">
        <v>1</v>
      </c>
      <c r="H171" s="11" t="s">
        <v>273</v>
      </c>
      <c r="I171" s="12" t="s">
        <v>313</v>
      </c>
      <c r="J171" s="12" t="s">
        <v>25</v>
      </c>
    </row>
    <row r="172" customFormat="false" ht="14.5" hidden="false" customHeight="false" outlineLevel="0" collapsed="false">
      <c r="A172" s="14"/>
      <c r="B172" s="14"/>
      <c r="C172" s="11" t="s">
        <v>236</v>
      </c>
      <c r="D172" s="12" t="n">
        <v>1</v>
      </c>
      <c r="E172" s="13" t="s">
        <v>186</v>
      </c>
      <c r="F172" s="12" t="s">
        <v>187</v>
      </c>
      <c r="G172" s="12" t="n">
        <v>1</v>
      </c>
      <c r="H172" s="11" t="s">
        <v>282</v>
      </c>
      <c r="I172" s="12" t="s">
        <v>237</v>
      </c>
      <c r="J172" s="12" t="s">
        <v>25</v>
      </c>
    </row>
    <row r="173" customFormat="false" ht="14.5" hidden="false" customHeight="false" outlineLevel="0" collapsed="false">
      <c r="A173" s="14"/>
      <c r="B173" s="14"/>
      <c r="C173" s="11" t="s">
        <v>238</v>
      </c>
      <c r="D173" s="12" t="n">
        <v>1</v>
      </c>
      <c r="E173" s="13" t="s">
        <v>112</v>
      </c>
      <c r="F173" s="12" t="s">
        <v>314</v>
      </c>
      <c r="G173" s="12" t="n">
        <v>1</v>
      </c>
      <c r="H173" s="11" t="s">
        <v>315</v>
      </c>
      <c r="I173" s="12" t="s">
        <v>239</v>
      </c>
      <c r="J173" s="12" t="s">
        <v>19</v>
      </c>
    </row>
    <row r="174" customFormat="false" ht="14.5" hidden="false" customHeight="false" outlineLevel="0" collapsed="false">
      <c r="A174" s="14"/>
      <c r="B174" s="14"/>
      <c r="C174" s="11" t="s">
        <v>50</v>
      </c>
      <c r="D174" s="12" t="n">
        <v>3</v>
      </c>
      <c r="E174" s="13" t="s">
        <v>294</v>
      </c>
      <c r="F174" s="12" t="s">
        <v>295</v>
      </c>
      <c r="G174" s="12" t="n">
        <v>3</v>
      </c>
      <c r="H174" s="11" t="s">
        <v>296</v>
      </c>
      <c r="I174" s="12" t="s">
        <v>53</v>
      </c>
      <c r="J174" s="12" t="s">
        <v>25</v>
      </c>
    </row>
    <row r="175" customFormat="false" ht="14.5" hidden="false" customHeight="false" outlineLevel="0" collapsed="false">
      <c r="A175" s="14"/>
      <c r="B175" s="14"/>
      <c r="C175" s="11" t="s">
        <v>67</v>
      </c>
      <c r="D175" s="12" t="n">
        <v>7</v>
      </c>
      <c r="E175" s="13" t="s">
        <v>68</v>
      </c>
      <c r="F175" s="12" t="s">
        <v>69</v>
      </c>
      <c r="G175" s="12" t="n">
        <v>7</v>
      </c>
      <c r="H175" s="11" t="s">
        <v>316</v>
      </c>
      <c r="I175" s="12" t="s">
        <v>71</v>
      </c>
      <c r="J175" s="12" t="s">
        <v>19</v>
      </c>
    </row>
    <row r="176" customFormat="false" ht="14.5" hidden="false" customHeight="false" outlineLevel="0" collapsed="false">
      <c r="A176" s="14"/>
      <c r="B176" s="14"/>
      <c r="C176" s="11" t="s">
        <v>67</v>
      </c>
      <c r="D176" s="12" t="n">
        <v>7</v>
      </c>
      <c r="E176" s="13" t="s">
        <v>138</v>
      </c>
      <c r="F176" s="12" t="s">
        <v>139</v>
      </c>
      <c r="G176" s="12" t="n">
        <v>4</v>
      </c>
      <c r="H176" s="11" t="s">
        <v>317</v>
      </c>
      <c r="I176" s="12" t="s">
        <v>71</v>
      </c>
      <c r="J176" s="12" t="s">
        <v>25</v>
      </c>
    </row>
    <row r="177" customFormat="false" ht="14.5" hidden="false" customHeight="false" outlineLevel="0" collapsed="false">
      <c r="A177" s="14"/>
      <c r="B177" s="14"/>
      <c r="C177" s="11" t="s">
        <v>248</v>
      </c>
      <c r="D177" s="12" t="n">
        <v>1</v>
      </c>
      <c r="E177" s="13" t="s">
        <v>266</v>
      </c>
      <c r="F177" s="12" t="s">
        <v>267</v>
      </c>
      <c r="G177" s="12" t="n">
        <v>1</v>
      </c>
      <c r="H177" s="11" t="s">
        <v>268</v>
      </c>
      <c r="I177" s="12" t="s">
        <v>249</v>
      </c>
      <c r="J177" s="12" t="s">
        <v>19</v>
      </c>
    </row>
    <row r="178" customFormat="false" ht="14.5" hidden="false" customHeight="false" outlineLevel="0" collapsed="false">
      <c r="A178" s="14"/>
      <c r="B178" s="14"/>
      <c r="C178" s="11" t="s">
        <v>248</v>
      </c>
      <c r="D178" s="12" t="n">
        <v>1</v>
      </c>
      <c r="E178" s="13" t="s">
        <v>269</v>
      </c>
      <c r="F178" s="12" t="s">
        <v>270</v>
      </c>
      <c r="G178" s="12" t="n">
        <v>1</v>
      </c>
      <c r="H178" s="11" t="s">
        <v>268</v>
      </c>
      <c r="I178" s="12" t="s">
        <v>249</v>
      </c>
      <c r="J178" s="12" t="s">
        <v>19</v>
      </c>
    </row>
    <row r="179" customFormat="false" ht="14.5" hidden="false" customHeight="false" outlineLevel="0" collapsed="false">
      <c r="A179" s="14"/>
      <c r="B179" s="14"/>
      <c r="C179" s="11" t="s">
        <v>141</v>
      </c>
      <c r="D179" s="12" t="n">
        <v>1</v>
      </c>
      <c r="E179" s="13" t="s">
        <v>112</v>
      </c>
      <c r="F179" s="12" t="s">
        <v>310</v>
      </c>
      <c r="G179" s="12" t="n">
        <v>1</v>
      </c>
      <c r="H179" s="11" t="s">
        <v>311</v>
      </c>
      <c r="I179" s="12" t="s">
        <v>145</v>
      </c>
      <c r="J179" s="12" t="s">
        <v>25</v>
      </c>
    </row>
    <row r="180" customFormat="false" ht="14.5" hidden="false" customHeight="false" outlineLevel="0" collapsed="false">
      <c r="A180" s="14"/>
      <c r="B180" s="14"/>
      <c r="C180" s="11" t="s">
        <v>318</v>
      </c>
      <c r="D180" s="12" t="n">
        <v>1</v>
      </c>
      <c r="E180" s="13" t="s">
        <v>180</v>
      </c>
      <c r="F180" s="12" t="s">
        <v>272</v>
      </c>
      <c r="G180" s="12" t="n">
        <v>1</v>
      </c>
      <c r="H180" s="11" t="s">
        <v>273</v>
      </c>
      <c r="I180" s="12" t="s">
        <v>319</v>
      </c>
      <c r="J180" s="12" t="s">
        <v>25</v>
      </c>
    </row>
    <row r="181" customFormat="false" ht="14.5" hidden="false" customHeight="false" outlineLevel="0" collapsed="false">
      <c r="A181" s="14"/>
      <c r="B181" s="14"/>
      <c r="C181" s="11" t="s">
        <v>320</v>
      </c>
      <c r="D181" s="12" t="n">
        <v>1</v>
      </c>
      <c r="E181" s="13" t="s">
        <v>321</v>
      </c>
      <c r="F181" s="12" t="s">
        <v>322</v>
      </c>
      <c r="G181" s="12" t="n">
        <v>1</v>
      </c>
      <c r="H181" s="11" t="s">
        <v>323</v>
      </c>
      <c r="I181" s="12" t="s">
        <v>324</v>
      </c>
      <c r="J181" s="12" t="s">
        <v>25</v>
      </c>
    </row>
    <row r="182" customFormat="false" ht="14.5" hidden="false" customHeight="false" outlineLevel="0" collapsed="false">
      <c r="A182" s="14"/>
      <c r="B182" s="14"/>
      <c r="C182" s="11" t="s">
        <v>154</v>
      </c>
      <c r="D182" s="12" t="n">
        <v>4</v>
      </c>
      <c r="E182" s="13" t="s">
        <v>294</v>
      </c>
      <c r="F182" s="12" t="s">
        <v>295</v>
      </c>
      <c r="G182" s="12" t="n">
        <v>3</v>
      </c>
      <c r="H182" s="11" t="s">
        <v>296</v>
      </c>
      <c r="I182" s="12" t="s">
        <v>158</v>
      </c>
      <c r="J182" s="12" t="s">
        <v>25</v>
      </c>
    </row>
    <row r="183" customFormat="false" ht="14.5" hidden="false" customHeight="false" outlineLevel="0" collapsed="false">
      <c r="A183" s="14"/>
      <c r="B183" s="14"/>
      <c r="C183" s="11" t="s">
        <v>154</v>
      </c>
      <c r="D183" s="12" t="n">
        <v>4</v>
      </c>
      <c r="E183" s="13" t="s">
        <v>325</v>
      </c>
      <c r="F183" s="12" t="s">
        <v>326</v>
      </c>
      <c r="G183" s="12" t="n">
        <v>1</v>
      </c>
      <c r="H183" s="11" t="s">
        <v>327</v>
      </c>
      <c r="I183" s="12" t="s">
        <v>158</v>
      </c>
      <c r="J183" s="12" t="s">
        <v>25</v>
      </c>
    </row>
    <row r="184" customFormat="false" ht="14.5" hidden="false" customHeight="false" outlineLevel="0" collapsed="false">
      <c r="A184" s="14"/>
      <c r="B184" s="14"/>
      <c r="C184" s="11" t="s">
        <v>154</v>
      </c>
      <c r="D184" s="12" t="n">
        <v>4</v>
      </c>
      <c r="E184" s="13" t="s">
        <v>328</v>
      </c>
      <c r="F184" s="12" t="s">
        <v>329</v>
      </c>
      <c r="G184" s="12" t="n">
        <v>1</v>
      </c>
      <c r="H184" s="11" t="s">
        <v>327</v>
      </c>
      <c r="I184" s="12" t="s">
        <v>158</v>
      </c>
      <c r="J184" s="12" t="s">
        <v>25</v>
      </c>
    </row>
    <row r="185" customFormat="false" ht="14.5" hidden="false" customHeight="false" outlineLevel="0" collapsed="false">
      <c r="A185" s="14"/>
      <c r="B185" s="14"/>
      <c r="C185" s="11" t="s">
        <v>330</v>
      </c>
      <c r="D185" s="12" t="n">
        <v>1</v>
      </c>
      <c r="E185" s="13" t="s">
        <v>321</v>
      </c>
      <c r="F185" s="12" t="s">
        <v>322</v>
      </c>
      <c r="G185" s="12" t="n">
        <v>1</v>
      </c>
      <c r="H185" s="11" t="s">
        <v>323</v>
      </c>
      <c r="I185" s="12" t="s">
        <v>331</v>
      </c>
      <c r="J185" s="12" t="s">
        <v>25</v>
      </c>
    </row>
    <row r="186" customFormat="false" ht="14.5" hidden="false" customHeight="false" outlineLevel="0" collapsed="false">
      <c r="A186" s="14"/>
      <c r="B186" s="14"/>
      <c r="C186" s="11" t="s">
        <v>332</v>
      </c>
      <c r="D186" s="12" t="n">
        <v>1</v>
      </c>
      <c r="E186" s="13" t="s">
        <v>333</v>
      </c>
      <c r="F186" s="12" t="s">
        <v>334</v>
      </c>
      <c r="G186" s="12" t="n">
        <v>1</v>
      </c>
      <c r="H186" s="11" t="s">
        <v>335</v>
      </c>
      <c r="I186" s="12" t="s">
        <v>336</v>
      </c>
      <c r="J186" s="12" t="s">
        <v>25</v>
      </c>
    </row>
    <row r="187" customFormat="false" ht="14.5" hidden="false" customHeight="false" outlineLevel="0" collapsed="false">
      <c r="A187" s="14"/>
      <c r="B187" s="14"/>
      <c r="C187" s="11" t="s">
        <v>72</v>
      </c>
      <c r="D187" s="12" t="n">
        <v>7</v>
      </c>
      <c r="E187" s="13" t="s">
        <v>68</v>
      </c>
      <c r="F187" s="12" t="s">
        <v>69</v>
      </c>
      <c r="G187" s="12" t="n">
        <v>7</v>
      </c>
      <c r="H187" s="11" t="s">
        <v>316</v>
      </c>
      <c r="I187" s="12" t="s">
        <v>73</v>
      </c>
      <c r="J187" s="12" t="s">
        <v>19</v>
      </c>
    </row>
    <row r="188" customFormat="false" ht="14.5" hidden="false" customHeight="false" outlineLevel="0" collapsed="false">
      <c r="A188" s="14"/>
      <c r="B188" s="14"/>
      <c r="C188" s="11" t="s">
        <v>337</v>
      </c>
      <c r="D188" s="12" t="n">
        <v>1</v>
      </c>
      <c r="E188" s="13" t="s">
        <v>278</v>
      </c>
      <c r="F188" s="12" t="s">
        <v>279</v>
      </c>
      <c r="G188" s="12" t="n">
        <v>1</v>
      </c>
      <c r="H188" s="11" t="s">
        <v>280</v>
      </c>
      <c r="I188" s="12" t="s">
        <v>338</v>
      </c>
      <c r="J188" s="12" t="s">
        <v>25</v>
      </c>
    </row>
    <row r="189" customFormat="false" ht="14.5" hidden="false" customHeight="false" outlineLevel="0" collapsed="false">
      <c r="A189" s="14"/>
      <c r="B189" s="14"/>
      <c r="C189" s="11" t="s">
        <v>150</v>
      </c>
      <c r="D189" s="12" t="n">
        <v>2</v>
      </c>
      <c r="E189" s="13" t="s">
        <v>333</v>
      </c>
      <c r="F189" s="12" t="s">
        <v>334</v>
      </c>
      <c r="G189" s="12" t="n">
        <v>1</v>
      </c>
      <c r="H189" s="11" t="s">
        <v>335</v>
      </c>
      <c r="I189" s="12" t="s">
        <v>151</v>
      </c>
      <c r="J189" s="12" t="s">
        <v>25</v>
      </c>
    </row>
    <row r="190" customFormat="false" ht="15" hidden="false" customHeight="false" outlineLevel="0" collapsed="false">
      <c r="A190" s="6"/>
      <c r="B190" s="6"/>
      <c r="C190" s="19" t="s">
        <v>150</v>
      </c>
      <c r="D190" s="20" t="n">
        <v>2</v>
      </c>
      <c r="E190" s="7" t="s">
        <v>180</v>
      </c>
      <c r="F190" s="20" t="s">
        <v>272</v>
      </c>
      <c r="G190" s="20" t="n">
        <v>1</v>
      </c>
      <c r="H190" s="19" t="s">
        <v>273</v>
      </c>
      <c r="I190" s="20" t="s">
        <v>151</v>
      </c>
      <c r="J190" s="20" t="s">
        <v>25</v>
      </c>
    </row>
    <row r="191" customFormat="false" ht="14.5" hidden="false" customHeight="false" outlineLevel="0" collapsed="false">
      <c r="A191" s="14"/>
      <c r="B191" s="14"/>
      <c r="C191" s="11"/>
      <c r="D191" s="12"/>
      <c r="E191" s="13"/>
      <c r="F191" s="12"/>
      <c r="G191" s="12"/>
      <c r="H191" s="11"/>
      <c r="I191" s="12"/>
      <c r="J191" s="12"/>
    </row>
    <row r="192" customFormat="false" ht="14.5" hidden="false" customHeight="false" outlineLevel="0" collapsed="false">
      <c r="A192" s="14"/>
      <c r="B192" s="14"/>
      <c r="C192" s="11"/>
      <c r="D192" s="12"/>
      <c r="E192" s="13"/>
      <c r="F192" s="12"/>
      <c r="G192" s="12"/>
      <c r="H192" s="11"/>
      <c r="I192" s="12"/>
      <c r="J192" s="12"/>
    </row>
    <row r="193" customFormat="false" ht="14.5" hidden="false" customHeight="false" outlineLevel="0" collapsed="false">
      <c r="A193" s="14"/>
      <c r="B193" s="14"/>
      <c r="C193" s="11"/>
      <c r="D193" s="12"/>
      <c r="E193" s="13"/>
      <c r="F193" s="12"/>
      <c r="G193" s="12"/>
      <c r="H193" s="11"/>
      <c r="I193" s="12"/>
      <c r="J193" s="12"/>
    </row>
    <row r="194" customFormat="false" ht="14.5" hidden="false" customHeight="false" outlineLevel="0" collapsed="false">
      <c r="A194" s="14"/>
      <c r="B194" s="14"/>
      <c r="C194" s="11"/>
      <c r="D194" s="12"/>
      <c r="E194" s="13"/>
      <c r="F194" s="12"/>
      <c r="G194" s="12"/>
      <c r="H194" s="11"/>
      <c r="I194" s="12"/>
      <c r="J194" s="12"/>
    </row>
    <row r="195" customFormat="false" ht="14.5" hidden="false" customHeight="false" outlineLevel="0" collapsed="false">
      <c r="A195" s="14"/>
      <c r="B195" s="14"/>
      <c r="C195" s="11"/>
      <c r="D195" s="12"/>
      <c r="E195" s="13"/>
      <c r="F195" s="12"/>
      <c r="G195" s="12"/>
      <c r="H195" s="11"/>
      <c r="I195" s="12"/>
      <c r="J195" s="12"/>
    </row>
    <row r="196" customFormat="false" ht="14.5" hidden="false" customHeight="false" outlineLevel="0" collapsed="false">
      <c r="A196" s="14"/>
      <c r="B196" s="14"/>
      <c r="C196" s="11"/>
      <c r="D196" s="12"/>
      <c r="E196" s="13"/>
      <c r="F196" s="12"/>
      <c r="G196" s="12"/>
      <c r="H196" s="11"/>
      <c r="I196" s="12"/>
      <c r="J196" s="12"/>
    </row>
    <row r="197" customFormat="false" ht="14.5" hidden="false" customHeight="false" outlineLevel="0" collapsed="false">
      <c r="A197" s="14"/>
      <c r="B197" s="14"/>
      <c r="C197" s="11"/>
      <c r="D197" s="12"/>
      <c r="E197" s="13"/>
      <c r="F197" s="12"/>
      <c r="G197" s="12"/>
      <c r="H197" s="11"/>
      <c r="I197" s="12"/>
      <c r="J197" s="12"/>
    </row>
    <row r="198" customFormat="false" ht="14.5" hidden="false" customHeight="false" outlineLevel="0" collapsed="false">
      <c r="A198" s="14"/>
      <c r="B198" s="14"/>
      <c r="C198" s="11"/>
      <c r="D198" s="12"/>
      <c r="E198" s="13"/>
      <c r="F198" s="12"/>
      <c r="G198" s="12"/>
      <c r="H198" s="11"/>
      <c r="I198" s="12"/>
      <c r="J198" s="12"/>
    </row>
    <row r="199" customFormat="false" ht="14.5" hidden="false" customHeight="false" outlineLevel="0" collapsed="false">
      <c r="A199" s="14"/>
      <c r="B199" s="14"/>
      <c r="C199" s="11"/>
      <c r="D199" s="12"/>
      <c r="E199" s="13"/>
      <c r="F199" s="12"/>
      <c r="G199" s="12"/>
      <c r="H199" s="11"/>
      <c r="I199" s="12"/>
      <c r="J199" s="12"/>
    </row>
    <row r="200" customFormat="false" ht="14.5" hidden="false" customHeight="false" outlineLevel="0" collapsed="false">
      <c r="A200" s="14"/>
      <c r="B200" s="14"/>
      <c r="C200" s="11"/>
      <c r="D200" s="12"/>
      <c r="E200" s="13"/>
      <c r="F200" s="12"/>
      <c r="G200" s="12"/>
      <c r="H200" s="11"/>
      <c r="I200" s="12"/>
      <c r="J200" s="12"/>
    </row>
    <row r="201" customFormat="false" ht="14.5" hidden="false" customHeight="false" outlineLevel="0" collapsed="false">
      <c r="A201" s="14"/>
      <c r="B201" s="14"/>
      <c r="C201" s="11"/>
      <c r="D201" s="12"/>
      <c r="E201" s="13"/>
      <c r="F201" s="12"/>
      <c r="G201" s="12"/>
      <c r="H201" s="11"/>
      <c r="I201" s="12"/>
      <c r="J201" s="12"/>
    </row>
    <row r="202" customFormat="false" ht="14.5" hidden="false" customHeight="false" outlineLevel="0" collapsed="false">
      <c r="A202" s="14"/>
      <c r="B202" s="14"/>
      <c r="C202" s="11"/>
      <c r="D202" s="12"/>
      <c r="E202" s="13"/>
      <c r="F202" s="12"/>
      <c r="G202" s="12"/>
      <c r="H202" s="11"/>
      <c r="I202" s="12"/>
      <c r="J202" s="12"/>
    </row>
    <row r="203" customFormat="false" ht="14.5" hidden="false" customHeight="false" outlineLevel="0" collapsed="false">
      <c r="A203" s="14"/>
      <c r="B203" s="14"/>
      <c r="C203" s="11"/>
      <c r="D203" s="12"/>
      <c r="E203" s="13"/>
      <c r="F203" s="12"/>
      <c r="G203" s="12"/>
      <c r="H203" s="11"/>
      <c r="I203" s="12"/>
      <c r="J203" s="12"/>
    </row>
    <row r="204" customFormat="false" ht="14.5" hidden="false" customHeight="false" outlineLevel="0" collapsed="false">
      <c r="A204" s="14"/>
      <c r="B204" s="14"/>
      <c r="C204" s="11"/>
      <c r="D204" s="12"/>
      <c r="E204" s="13"/>
      <c r="F204" s="12"/>
      <c r="G204" s="12"/>
      <c r="H204" s="11"/>
      <c r="I204" s="12"/>
      <c r="J204" s="12"/>
    </row>
    <row r="205" customFormat="false" ht="14.5" hidden="false" customHeight="false" outlineLevel="0" collapsed="false">
      <c r="A205" s="14"/>
      <c r="B205" s="14"/>
      <c r="C205" s="11"/>
      <c r="D205" s="12"/>
      <c r="E205" s="13"/>
      <c r="F205" s="12"/>
      <c r="G205" s="12"/>
      <c r="H205" s="11"/>
      <c r="I205" s="12"/>
      <c r="J205" s="12"/>
    </row>
    <row r="206" customFormat="false" ht="14.5" hidden="false" customHeight="false" outlineLevel="0" collapsed="false">
      <c r="A206" s="14"/>
      <c r="B206" s="14"/>
      <c r="C206" s="11"/>
      <c r="D206" s="12"/>
      <c r="E206" s="13"/>
      <c r="F206" s="12"/>
      <c r="G206" s="12"/>
      <c r="H206" s="11"/>
      <c r="I206" s="12"/>
      <c r="J206" s="12"/>
    </row>
    <row r="207" customFormat="false" ht="14.5" hidden="false" customHeight="false" outlineLevel="0" collapsed="false">
      <c r="A207" s="14"/>
      <c r="B207" s="14"/>
      <c r="C207" s="11"/>
      <c r="D207" s="12"/>
      <c r="E207" s="13"/>
      <c r="F207" s="12"/>
      <c r="G207" s="12"/>
      <c r="H207" s="11"/>
      <c r="I207" s="12"/>
      <c r="J207" s="12"/>
    </row>
    <row r="208" customFormat="false" ht="14.5" hidden="false" customHeight="false" outlineLevel="0" collapsed="false">
      <c r="A208" s="14"/>
      <c r="B208" s="14"/>
      <c r="C208" s="11"/>
      <c r="D208" s="12"/>
      <c r="E208" s="13"/>
      <c r="F208" s="12"/>
      <c r="G208" s="12"/>
      <c r="H208" s="11"/>
      <c r="I208" s="12"/>
      <c r="J208" s="12"/>
    </row>
    <row r="209" customFormat="false" ht="14.5" hidden="false" customHeight="false" outlineLevel="0" collapsed="false">
      <c r="A209" s="14"/>
      <c r="B209" s="14"/>
      <c r="C209" s="11"/>
      <c r="D209" s="12"/>
      <c r="E209" s="13"/>
      <c r="F209" s="12"/>
      <c r="G209" s="12"/>
      <c r="H209" s="11"/>
      <c r="I209" s="12"/>
      <c r="J209" s="12"/>
    </row>
    <row r="210" customFormat="false" ht="14.5" hidden="false" customHeight="false" outlineLevel="0" collapsed="false">
      <c r="A210" s="14"/>
      <c r="B210" s="14"/>
      <c r="C210" s="11"/>
      <c r="D210" s="12"/>
      <c r="E210" s="13"/>
      <c r="F210" s="12"/>
      <c r="G210" s="12"/>
      <c r="H210" s="11"/>
      <c r="I210" s="12"/>
      <c r="J210" s="12"/>
    </row>
    <row r="211" customFormat="false" ht="14.5" hidden="false" customHeight="false" outlineLevel="0" collapsed="false">
      <c r="A211" s="14"/>
      <c r="B211" s="14"/>
      <c r="C211" s="11"/>
      <c r="D211" s="12"/>
      <c r="E211" s="13"/>
      <c r="F211" s="12"/>
      <c r="G211" s="12"/>
      <c r="H211" s="11"/>
      <c r="I211" s="12"/>
      <c r="J211" s="12"/>
    </row>
    <row r="212" customFormat="false" ht="14.5" hidden="false" customHeight="false" outlineLevel="0" collapsed="false">
      <c r="A212" s="14"/>
      <c r="B212" s="14"/>
      <c r="C212" s="11"/>
      <c r="D212" s="12"/>
      <c r="E212" s="13"/>
      <c r="F212" s="12"/>
      <c r="G212" s="12"/>
      <c r="H212" s="11"/>
      <c r="I212" s="12"/>
      <c r="J212" s="12"/>
    </row>
    <row r="213" customFormat="false" ht="14.5" hidden="false" customHeight="false" outlineLevel="0" collapsed="false">
      <c r="A213" s="14"/>
      <c r="B213" s="14"/>
      <c r="C213" s="11"/>
      <c r="D213" s="12"/>
      <c r="E213" s="13"/>
      <c r="F213" s="12"/>
      <c r="G213" s="12"/>
      <c r="H213" s="11"/>
      <c r="I213" s="12"/>
      <c r="J213" s="12"/>
    </row>
    <row r="214" customFormat="false" ht="14.5" hidden="false" customHeight="false" outlineLevel="0" collapsed="false">
      <c r="A214" s="14"/>
      <c r="B214" s="14"/>
      <c r="C214" s="11"/>
      <c r="D214" s="12"/>
      <c r="E214" s="13"/>
      <c r="F214" s="12"/>
      <c r="G214" s="12"/>
      <c r="H214" s="11"/>
      <c r="I214" s="12"/>
      <c r="J214" s="12"/>
    </row>
    <row r="215" customFormat="false" ht="14.5" hidden="false" customHeight="false" outlineLevel="0" collapsed="false">
      <c r="A215" s="14"/>
      <c r="B215" s="14"/>
      <c r="C215" s="11"/>
      <c r="D215" s="12"/>
      <c r="E215" s="13"/>
      <c r="F215" s="12"/>
      <c r="G215" s="12"/>
      <c r="H215" s="11"/>
      <c r="I215" s="12"/>
      <c r="J215" s="12"/>
    </row>
    <row r="216" customFormat="false" ht="14.5" hidden="false" customHeight="false" outlineLevel="0" collapsed="false">
      <c r="A216" s="14"/>
      <c r="B216" s="14"/>
      <c r="C216" s="11"/>
      <c r="D216" s="12"/>
      <c r="E216" s="13"/>
      <c r="F216" s="12"/>
      <c r="G216" s="12"/>
      <c r="H216" s="11"/>
      <c r="I216" s="12"/>
      <c r="J216" s="12"/>
    </row>
    <row r="217" customFormat="false" ht="14.5" hidden="false" customHeight="false" outlineLevel="0" collapsed="false">
      <c r="A217" s="14"/>
      <c r="B217" s="14"/>
      <c r="C217" s="11"/>
      <c r="D217" s="12"/>
      <c r="E217" s="13"/>
      <c r="F217" s="12"/>
      <c r="G217" s="12"/>
      <c r="H217" s="11"/>
      <c r="I217" s="12"/>
      <c r="J217" s="12"/>
    </row>
    <row r="218" customFormat="false" ht="14.5" hidden="false" customHeight="false" outlineLevel="0" collapsed="false">
      <c r="A218" s="14"/>
      <c r="B218" s="14"/>
      <c r="C218" s="11"/>
      <c r="D218" s="12"/>
      <c r="E218" s="13"/>
      <c r="F218" s="12"/>
      <c r="G218" s="12"/>
      <c r="H218" s="11"/>
      <c r="I218" s="12"/>
      <c r="J218" s="12"/>
    </row>
    <row r="219" customFormat="false" ht="14.5" hidden="false" customHeight="false" outlineLevel="0" collapsed="false">
      <c r="A219" s="14"/>
      <c r="B219" s="14"/>
      <c r="C219" s="11"/>
      <c r="D219" s="12"/>
      <c r="E219" s="13"/>
      <c r="F219" s="12"/>
      <c r="G219" s="12"/>
      <c r="H219" s="11"/>
      <c r="I219" s="12"/>
      <c r="J219" s="12"/>
    </row>
    <row r="220" customFormat="false" ht="14.5" hidden="false" customHeight="false" outlineLevel="0" collapsed="false">
      <c r="A220" s="14"/>
      <c r="B220" s="14"/>
      <c r="C220" s="11"/>
      <c r="D220" s="12"/>
      <c r="E220" s="13"/>
      <c r="F220" s="12"/>
      <c r="G220" s="12"/>
      <c r="H220" s="11"/>
      <c r="I220" s="12"/>
      <c r="J220" s="12"/>
    </row>
    <row r="221" customFormat="false" ht="14.5" hidden="false" customHeight="false" outlineLevel="0" collapsed="false">
      <c r="A221" s="14"/>
      <c r="B221" s="14"/>
      <c r="C221" s="11"/>
      <c r="D221" s="12"/>
      <c r="E221" s="13"/>
      <c r="F221" s="12"/>
      <c r="G221" s="12"/>
      <c r="H221" s="11"/>
      <c r="I221" s="12"/>
      <c r="J221" s="12"/>
    </row>
    <row r="222" customFormat="false" ht="14.5" hidden="false" customHeight="false" outlineLevel="0" collapsed="false">
      <c r="A222" s="14"/>
      <c r="B222" s="14"/>
      <c r="C222" s="11"/>
      <c r="D222" s="12"/>
      <c r="E222" s="13"/>
      <c r="F222" s="12"/>
      <c r="G222" s="12"/>
      <c r="H222" s="11"/>
      <c r="I222" s="12"/>
      <c r="J222" s="12"/>
    </row>
    <row r="223" customFormat="false" ht="14.5" hidden="false" customHeight="false" outlineLevel="0" collapsed="false">
      <c r="A223" s="14"/>
      <c r="B223" s="14"/>
      <c r="C223" s="11"/>
      <c r="D223" s="12"/>
      <c r="E223" s="13"/>
      <c r="F223" s="12"/>
      <c r="G223" s="12"/>
      <c r="H223" s="11"/>
      <c r="I223" s="12"/>
      <c r="J223" s="12"/>
    </row>
    <row r="224" customFormat="false" ht="14.5" hidden="false" customHeight="false" outlineLevel="0" collapsed="false">
      <c r="A224" s="14"/>
      <c r="B224" s="14"/>
      <c r="C224" s="11"/>
      <c r="D224" s="12"/>
      <c r="E224" s="13"/>
      <c r="F224" s="12"/>
      <c r="G224" s="12"/>
      <c r="H224" s="11"/>
      <c r="I224" s="12"/>
      <c r="J224" s="12"/>
    </row>
    <row r="225" customFormat="false" ht="14.5" hidden="false" customHeight="false" outlineLevel="0" collapsed="false">
      <c r="A225" s="14"/>
      <c r="B225" s="14"/>
      <c r="C225" s="11"/>
      <c r="D225" s="12"/>
      <c r="E225" s="13"/>
      <c r="F225" s="12"/>
      <c r="G225" s="12"/>
      <c r="H225" s="11"/>
      <c r="I225" s="12"/>
      <c r="J225" s="12"/>
    </row>
  </sheetData>
  <conditionalFormatting sqref="J1:J65536">
    <cfRule type="cellIs" priority="2" operator="equal" aboveAverage="0" equalAverage="0" bottom="0" percent="0" rank="0" text="" dxfId="0">
      <formula>"Down"</formula>
    </cfRule>
    <cfRule type="cellIs" priority="3" operator="equal" aboveAverage="0" equalAverage="0" bottom="0" percent="0" rank="0" text="" dxfId="1">
      <formula>"Up"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71875" defaultRowHeight="14" zeroHeight="false" outlineLevelRow="0" outlineLevelCol="0"/>
  <cols>
    <col collapsed="false" customWidth="true" hidden="false" outlineLevel="0" max="1" min="1" style="1" width="13.26"/>
    <col collapsed="false" customWidth="true" hidden="false" outlineLevel="0" max="2" min="2" style="1" width="18.99"/>
    <col collapsed="false" customWidth="true" hidden="false" outlineLevel="0" max="3" min="3" style="3" width="21.26"/>
    <col collapsed="false" customWidth="true" hidden="false" outlineLevel="0" max="4" min="4" style="2" width="130.17"/>
    <col collapsed="false" customWidth="true" hidden="false" outlineLevel="0" max="5" min="5" style="2" width="58.17"/>
    <col collapsed="false" customWidth="true" hidden="false" outlineLevel="0" max="6" min="6" style="2" width="198.81"/>
    <col collapsed="false" customWidth="false" hidden="false" outlineLevel="0" max="257" min="7" style="2" width="9.17"/>
  </cols>
  <sheetData>
    <row r="1" customFormat="false" ht="14" hidden="false" customHeight="false" outlineLevel="0" collapsed="false">
      <c r="A1" s="5" t="s">
        <v>0</v>
      </c>
      <c r="D1" s="3"/>
      <c r="E1" s="4"/>
      <c r="F1" s="3"/>
    </row>
    <row r="2" customFormat="false" ht="14" hidden="false" customHeight="false" outlineLevel="0" collapsed="false">
      <c r="A2" s="5" t="s">
        <v>339</v>
      </c>
      <c r="D2" s="3"/>
      <c r="E2" s="4"/>
      <c r="F2" s="3"/>
    </row>
    <row r="3" customFormat="false" ht="14.5" hidden="false" customHeight="false" outlineLevel="0" collapsed="false">
      <c r="A3" s="6"/>
      <c r="B3" s="6"/>
      <c r="C3" s="20"/>
      <c r="D3" s="3"/>
      <c r="E3" s="4"/>
      <c r="F3" s="3"/>
    </row>
    <row r="4" customFormat="false" ht="14.5" hidden="false" customHeight="false" outlineLevel="0" collapsed="false">
      <c r="A4" s="8" t="s">
        <v>2</v>
      </c>
      <c r="B4" s="8" t="s">
        <v>3</v>
      </c>
      <c r="C4" s="8" t="s">
        <v>340</v>
      </c>
      <c r="D4" s="8" t="s">
        <v>341</v>
      </c>
      <c r="E4" s="8" t="s">
        <v>342</v>
      </c>
      <c r="F4" s="8" t="s">
        <v>343</v>
      </c>
    </row>
    <row r="5" customFormat="false" ht="14" hidden="false" customHeight="false" outlineLevel="0" collapsed="false">
      <c r="A5" s="1" t="s">
        <v>12</v>
      </c>
      <c r="B5" s="1" t="s">
        <v>13</v>
      </c>
      <c r="C5" s="3" t="s">
        <v>17</v>
      </c>
      <c r="D5" s="2" t="s">
        <v>344</v>
      </c>
      <c r="F5" s="2" t="s">
        <v>345</v>
      </c>
    </row>
    <row r="6" s="11" customFormat="true" ht="14" hidden="false" customHeight="false" outlineLevel="0" collapsed="false">
      <c r="A6" s="14"/>
      <c r="B6" s="14"/>
      <c r="C6" s="12" t="s">
        <v>346</v>
      </c>
      <c r="D6" s="11" t="s">
        <v>347</v>
      </c>
      <c r="E6" s="11" t="s">
        <v>348</v>
      </c>
    </row>
    <row r="7" s="11" customFormat="true" ht="14" hidden="false" customHeight="false" outlineLevel="0" collapsed="false">
      <c r="A7" s="14"/>
      <c r="B7" s="14"/>
      <c r="C7" s="12" t="s">
        <v>349</v>
      </c>
      <c r="D7" s="11" t="s">
        <v>350</v>
      </c>
      <c r="E7" s="11" t="s">
        <v>351</v>
      </c>
      <c r="F7" s="11" t="s">
        <v>352</v>
      </c>
    </row>
    <row r="8" s="11" customFormat="true" ht="14" hidden="false" customHeight="false" outlineLevel="0" collapsed="false">
      <c r="A8" s="14"/>
      <c r="B8" s="14"/>
      <c r="C8" s="12" t="s">
        <v>353</v>
      </c>
      <c r="D8" s="11" t="s">
        <v>344</v>
      </c>
      <c r="F8" s="11" t="s">
        <v>354</v>
      </c>
    </row>
    <row r="9" s="11" customFormat="true" ht="14" hidden="false" customHeight="false" outlineLevel="0" collapsed="false">
      <c r="A9" s="14"/>
      <c r="B9" s="14"/>
      <c r="C9" s="12" t="s">
        <v>355</v>
      </c>
      <c r="D9" s="11" t="s">
        <v>344</v>
      </c>
      <c r="F9" s="11" t="s">
        <v>356</v>
      </c>
    </row>
    <row r="10" s="11" customFormat="true" ht="14" hidden="false" customHeight="false" outlineLevel="0" collapsed="false">
      <c r="A10" s="14"/>
      <c r="B10" s="14"/>
      <c r="C10" s="12" t="s">
        <v>357</v>
      </c>
      <c r="D10" s="11" t="s">
        <v>350</v>
      </c>
      <c r="E10" s="11" t="s">
        <v>358</v>
      </c>
      <c r="F10" s="11" t="s">
        <v>359</v>
      </c>
    </row>
    <row r="11" s="11" customFormat="true" ht="14" hidden="false" customHeight="false" outlineLevel="0" collapsed="false">
      <c r="A11" s="14"/>
      <c r="B11" s="14"/>
      <c r="C11" s="12" t="s">
        <v>23</v>
      </c>
      <c r="D11" s="11" t="s">
        <v>360</v>
      </c>
      <c r="F11" s="11" t="s">
        <v>361</v>
      </c>
    </row>
    <row r="12" s="11" customFormat="true" ht="14" hidden="false" customHeight="false" outlineLevel="0" collapsed="false">
      <c r="A12" s="14"/>
      <c r="B12" s="14" t="s">
        <v>30</v>
      </c>
      <c r="C12" s="12" t="s">
        <v>17</v>
      </c>
      <c r="D12" s="11" t="s">
        <v>344</v>
      </c>
      <c r="F12" s="11" t="s">
        <v>345</v>
      </c>
    </row>
    <row r="13" s="11" customFormat="true" ht="14" hidden="false" customHeight="false" outlineLevel="0" collapsed="false">
      <c r="A13" s="14"/>
      <c r="B13" s="14"/>
      <c r="C13" s="12" t="s">
        <v>362</v>
      </c>
      <c r="E13" s="11" t="s">
        <v>363</v>
      </c>
    </row>
    <row r="14" s="11" customFormat="true" ht="14" hidden="false" customHeight="false" outlineLevel="0" collapsed="false">
      <c r="A14" s="14"/>
      <c r="B14" s="14"/>
      <c r="C14" s="12" t="s">
        <v>364</v>
      </c>
      <c r="D14" s="11" t="s">
        <v>365</v>
      </c>
      <c r="F14" s="11" t="s">
        <v>366</v>
      </c>
    </row>
    <row r="15" s="11" customFormat="true" ht="14" hidden="false" customHeight="false" outlineLevel="0" collapsed="false">
      <c r="A15" s="14"/>
      <c r="B15" s="14"/>
      <c r="C15" s="12" t="s">
        <v>367</v>
      </c>
      <c r="D15" s="11" t="s">
        <v>368</v>
      </c>
      <c r="E15" s="11" t="s">
        <v>369</v>
      </c>
      <c r="F15" s="11" t="s">
        <v>370</v>
      </c>
    </row>
    <row r="16" s="11" customFormat="true" ht="14" hidden="false" customHeight="false" outlineLevel="0" collapsed="false">
      <c r="A16" s="14"/>
      <c r="B16" s="14"/>
      <c r="C16" s="12" t="s">
        <v>34</v>
      </c>
      <c r="D16" s="11" t="s">
        <v>371</v>
      </c>
      <c r="F16" s="11" t="s">
        <v>372</v>
      </c>
    </row>
    <row r="17" s="11" customFormat="true" ht="14" hidden="false" customHeight="false" outlineLevel="0" collapsed="false">
      <c r="A17" s="14"/>
      <c r="B17" s="14"/>
      <c r="C17" s="12" t="s">
        <v>373</v>
      </c>
      <c r="E17" s="11" t="s">
        <v>374</v>
      </c>
      <c r="F17" s="11" t="s">
        <v>375</v>
      </c>
    </row>
    <row r="18" s="11" customFormat="true" ht="14" hidden="false" customHeight="false" outlineLevel="0" collapsed="false">
      <c r="A18" s="14"/>
      <c r="B18" s="14"/>
      <c r="C18" s="12" t="s">
        <v>376</v>
      </c>
      <c r="D18" s="11" t="s">
        <v>347</v>
      </c>
      <c r="E18" s="11" t="s">
        <v>348</v>
      </c>
    </row>
    <row r="19" s="11" customFormat="true" ht="14" hidden="false" customHeight="false" outlineLevel="0" collapsed="false">
      <c r="A19" s="14"/>
      <c r="B19" s="14"/>
      <c r="C19" s="12" t="s">
        <v>377</v>
      </c>
      <c r="D19" s="11" t="s">
        <v>344</v>
      </c>
      <c r="F19" s="11" t="s">
        <v>378</v>
      </c>
    </row>
    <row r="20" s="11" customFormat="true" ht="14" hidden="false" customHeight="false" outlineLevel="0" collapsed="false">
      <c r="A20" s="14"/>
      <c r="B20" s="14"/>
      <c r="C20" s="12" t="s">
        <v>379</v>
      </c>
      <c r="D20" s="11" t="s">
        <v>365</v>
      </c>
      <c r="F20" s="11" t="s">
        <v>366</v>
      </c>
    </row>
    <row r="21" s="11" customFormat="true" ht="14" hidden="false" customHeight="false" outlineLevel="0" collapsed="false">
      <c r="A21" s="14"/>
      <c r="B21" s="14"/>
      <c r="C21" s="12" t="s">
        <v>346</v>
      </c>
      <c r="D21" s="11" t="s">
        <v>347</v>
      </c>
      <c r="E21" s="11" t="s">
        <v>348</v>
      </c>
    </row>
    <row r="22" s="11" customFormat="true" ht="14" hidden="false" customHeight="false" outlineLevel="0" collapsed="false">
      <c r="A22" s="14"/>
      <c r="B22" s="14"/>
      <c r="C22" s="12" t="s">
        <v>380</v>
      </c>
      <c r="F22" s="11" t="s">
        <v>381</v>
      </c>
    </row>
    <row r="23" s="11" customFormat="true" ht="14" hidden="false" customHeight="false" outlineLevel="0" collapsed="false">
      <c r="A23" s="14"/>
      <c r="B23" s="14"/>
      <c r="C23" s="12" t="s">
        <v>382</v>
      </c>
      <c r="D23" s="11" t="s">
        <v>383</v>
      </c>
      <c r="E23" s="11" t="s">
        <v>358</v>
      </c>
      <c r="F23" s="11" t="s">
        <v>384</v>
      </c>
    </row>
    <row r="24" s="11" customFormat="true" ht="14" hidden="false" customHeight="false" outlineLevel="0" collapsed="false">
      <c r="A24" s="14"/>
      <c r="B24" s="14"/>
      <c r="C24" s="12" t="s">
        <v>349</v>
      </c>
      <c r="D24" s="11" t="s">
        <v>350</v>
      </c>
      <c r="E24" s="11" t="s">
        <v>351</v>
      </c>
      <c r="F24" s="11" t="s">
        <v>352</v>
      </c>
    </row>
    <row r="25" s="11" customFormat="true" ht="14" hidden="false" customHeight="false" outlineLevel="0" collapsed="false">
      <c r="A25" s="14"/>
      <c r="B25" s="14"/>
      <c r="C25" s="12" t="s">
        <v>385</v>
      </c>
      <c r="D25" s="11" t="s">
        <v>347</v>
      </c>
      <c r="E25" s="11" t="s">
        <v>348</v>
      </c>
      <c r="F25" s="11" t="s">
        <v>386</v>
      </c>
    </row>
    <row r="26" s="11" customFormat="true" ht="14" hidden="false" customHeight="false" outlineLevel="0" collapsed="false">
      <c r="A26" s="14"/>
      <c r="B26" s="14"/>
      <c r="C26" s="12" t="s">
        <v>387</v>
      </c>
      <c r="D26" s="11" t="s">
        <v>388</v>
      </c>
      <c r="F26" s="11" t="s">
        <v>389</v>
      </c>
    </row>
    <row r="27" s="11" customFormat="true" ht="14" hidden="false" customHeight="false" outlineLevel="0" collapsed="false">
      <c r="A27" s="14"/>
      <c r="B27" s="14"/>
      <c r="C27" s="12" t="s">
        <v>390</v>
      </c>
      <c r="D27" s="11" t="s">
        <v>383</v>
      </c>
      <c r="F27" s="11" t="s">
        <v>391</v>
      </c>
    </row>
    <row r="28" s="11" customFormat="true" ht="14" hidden="false" customHeight="false" outlineLevel="0" collapsed="false">
      <c r="A28" s="14"/>
      <c r="B28" s="14"/>
      <c r="C28" s="12" t="s">
        <v>353</v>
      </c>
      <c r="D28" s="11" t="s">
        <v>344</v>
      </c>
      <c r="F28" s="11" t="s">
        <v>354</v>
      </c>
    </row>
    <row r="29" s="11" customFormat="true" ht="14" hidden="false" customHeight="false" outlineLevel="0" collapsed="false">
      <c r="A29" s="14"/>
      <c r="B29" s="14"/>
      <c r="C29" s="12" t="s">
        <v>355</v>
      </c>
      <c r="D29" s="11" t="s">
        <v>344</v>
      </c>
      <c r="F29" s="11" t="s">
        <v>356</v>
      </c>
    </row>
    <row r="30" s="11" customFormat="true" ht="14" hidden="false" customHeight="false" outlineLevel="0" collapsed="false">
      <c r="A30" s="14"/>
      <c r="B30" s="14"/>
      <c r="C30" s="12" t="s">
        <v>392</v>
      </c>
      <c r="D30" s="11" t="s">
        <v>393</v>
      </c>
      <c r="F30" s="11" t="s">
        <v>394</v>
      </c>
    </row>
    <row r="31" s="11" customFormat="true" ht="14" hidden="false" customHeight="false" outlineLevel="0" collapsed="false">
      <c r="A31" s="14"/>
      <c r="B31" s="14"/>
      <c r="C31" s="12" t="s">
        <v>395</v>
      </c>
      <c r="D31" s="11" t="s">
        <v>365</v>
      </c>
      <c r="F31" s="11" t="s">
        <v>396</v>
      </c>
    </row>
    <row r="32" s="11" customFormat="true" ht="14" hidden="false" customHeight="false" outlineLevel="0" collapsed="false">
      <c r="A32" s="14"/>
      <c r="B32" s="14"/>
      <c r="C32" s="12" t="s">
        <v>397</v>
      </c>
      <c r="E32" s="11" t="s">
        <v>358</v>
      </c>
    </row>
    <row r="33" s="11" customFormat="true" ht="14" hidden="false" customHeight="false" outlineLevel="0" collapsed="false">
      <c r="A33" s="14"/>
      <c r="B33" s="14"/>
      <c r="C33" s="12" t="s">
        <v>398</v>
      </c>
      <c r="E33" s="11" t="s">
        <v>358</v>
      </c>
    </row>
    <row r="34" s="11" customFormat="true" ht="14" hidden="false" customHeight="false" outlineLevel="0" collapsed="false">
      <c r="A34" s="14"/>
      <c r="B34" s="14"/>
      <c r="C34" s="12" t="s">
        <v>357</v>
      </c>
      <c r="D34" s="11" t="s">
        <v>350</v>
      </c>
      <c r="E34" s="11" t="s">
        <v>358</v>
      </c>
      <c r="F34" s="11" t="s">
        <v>359</v>
      </c>
    </row>
    <row r="35" s="11" customFormat="true" ht="14" hidden="false" customHeight="false" outlineLevel="0" collapsed="false">
      <c r="A35" s="14"/>
      <c r="B35" s="14"/>
      <c r="C35" s="12" t="s">
        <v>23</v>
      </c>
      <c r="D35" s="11" t="s">
        <v>360</v>
      </c>
      <c r="F35" s="11" t="s">
        <v>361</v>
      </c>
    </row>
    <row r="36" s="11" customFormat="true" ht="14" hidden="false" customHeight="false" outlineLevel="0" collapsed="false">
      <c r="A36" s="14"/>
      <c r="B36" s="14"/>
      <c r="C36" s="12" t="s">
        <v>399</v>
      </c>
      <c r="D36" s="11" t="s">
        <v>344</v>
      </c>
      <c r="F36" s="11" t="s">
        <v>400</v>
      </c>
    </row>
    <row r="37" s="11" customFormat="true" ht="14" hidden="false" customHeight="false" outlineLevel="0" collapsed="false">
      <c r="A37" s="14"/>
      <c r="B37" s="14"/>
      <c r="C37" s="12" t="s">
        <v>401</v>
      </c>
      <c r="D37" s="11" t="s">
        <v>344</v>
      </c>
      <c r="F37" s="11" t="s">
        <v>400</v>
      </c>
    </row>
    <row r="38" s="11" customFormat="true" ht="14" hidden="false" customHeight="false" outlineLevel="0" collapsed="false">
      <c r="A38" s="14"/>
      <c r="B38" s="14"/>
      <c r="C38" s="12" t="s">
        <v>402</v>
      </c>
      <c r="D38" s="11" t="s">
        <v>344</v>
      </c>
      <c r="F38" s="11" t="s">
        <v>400</v>
      </c>
    </row>
    <row r="39" s="11" customFormat="true" ht="14" hidden="false" customHeight="false" outlineLevel="0" collapsed="false">
      <c r="A39" s="14"/>
      <c r="B39" s="14"/>
      <c r="C39" s="12" t="s">
        <v>40</v>
      </c>
      <c r="D39" s="11" t="s">
        <v>403</v>
      </c>
      <c r="F39" s="11" t="s">
        <v>404</v>
      </c>
    </row>
    <row r="40" s="11" customFormat="true" ht="14" hidden="false" customHeight="false" outlineLevel="0" collapsed="false">
      <c r="A40" s="14"/>
      <c r="B40" s="14"/>
      <c r="C40" s="12" t="s">
        <v>43</v>
      </c>
      <c r="D40" s="11" t="s">
        <v>365</v>
      </c>
      <c r="F40" s="11" t="s">
        <v>405</v>
      </c>
    </row>
    <row r="41" s="11" customFormat="true" ht="14" hidden="false" customHeight="false" outlineLevel="0" collapsed="false">
      <c r="A41" s="14"/>
      <c r="B41" s="14"/>
      <c r="C41" s="12" t="s">
        <v>406</v>
      </c>
      <c r="D41" s="11" t="s">
        <v>344</v>
      </c>
      <c r="F41" s="11" t="s">
        <v>407</v>
      </c>
    </row>
    <row r="42" s="11" customFormat="true" ht="14" hidden="false" customHeight="false" outlineLevel="0" collapsed="false">
      <c r="A42" s="14"/>
      <c r="B42" s="14"/>
      <c r="C42" s="12" t="s">
        <v>408</v>
      </c>
      <c r="D42" s="11" t="s">
        <v>347</v>
      </c>
      <c r="E42" s="11" t="s">
        <v>348</v>
      </c>
    </row>
    <row r="43" s="11" customFormat="true" ht="14" hidden="false" customHeight="false" outlineLevel="0" collapsed="false">
      <c r="A43" s="15"/>
      <c r="B43" s="15"/>
      <c r="C43" s="17" t="s">
        <v>409</v>
      </c>
      <c r="D43" s="16"/>
      <c r="E43" s="16" t="s">
        <v>410</v>
      </c>
      <c r="F43" s="16"/>
    </row>
    <row r="44" s="11" customFormat="true" ht="14" hidden="false" customHeight="false" outlineLevel="0" collapsed="false">
      <c r="A44" s="14" t="s">
        <v>56</v>
      </c>
      <c r="B44" s="14" t="s">
        <v>13</v>
      </c>
      <c r="C44" s="12" t="s">
        <v>411</v>
      </c>
      <c r="D44" s="11" t="s">
        <v>412</v>
      </c>
      <c r="F44" s="11" t="s">
        <v>413</v>
      </c>
    </row>
    <row r="45" s="11" customFormat="true" ht="14" hidden="false" customHeight="false" outlineLevel="0" collapsed="false">
      <c r="A45" s="14"/>
      <c r="B45" s="14"/>
      <c r="C45" s="12" t="s">
        <v>414</v>
      </c>
      <c r="D45" s="11" t="s">
        <v>412</v>
      </c>
      <c r="F45" s="11" t="s">
        <v>413</v>
      </c>
    </row>
    <row r="46" s="11" customFormat="true" ht="14" hidden="false" customHeight="false" outlineLevel="0" collapsed="false">
      <c r="A46" s="14"/>
      <c r="B46" s="14"/>
      <c r="C46" s="12" t="s">
        <v>17</v>
      </c>
      <c r="D46" s="11" t="s">
        <v>344</v>
      </c>
      <c r="F46" s="11" t="s">
        <v>345</v>
      </c>
    </row>
    <row r="47" s="11" customFormat="true" ht="14" hidden="false" customHeight="false" outlineLevel="0" collapsed="false">
      <c r="A47" s="14"/>
      <c r="B47" s="14"/>
      <c r="C47" s="12" t="s">
        <v>66</v>
      </c>
      <c r="D47" s="11" t="s">
        <v>344</v>
      </c>
      <c r="F47" s="11" t="s">
        <v>415</v>
      </c>
    </row>
    <row r="48" s="11" customFormat="true" ht="14" hidden="false" customHeight="false" outlineLevel="0" collapsed="false">
      <c r="A48" s="14"/>
      <c r="B48" s="14"/>
      <c r="C48" s="12" t="s">
        <v>416</v>
      </c>
      <c r="D48" s="11" t="s">
        <v>344</v>
      </c>
      <c r="F48" s="11" t="s">
        <v>345</v>
      </c>
    </row>
    <row r="49" s="11" customFormat="true" ht="14" hidden="false" customHeight="false" outlineLevel="0" collapsed="false">
      <c r="A49" s="14"/>
      <c r="B49" s="14"/>
      <c r="C49" s="12" t="s">
        <v>417</v>
      </c>
      <c r="D49" s="11" t="s">
        <v>418</v>
      </c>
      <c r="F49" s="11" t="s">
        <v>419</v>
      </c>
    </row>
    <row r="50" s="11" customFormat="true" ht="14" hidden="false" customHeight="false" outlineLevel="0" collapsed="false">
      <c r="A50" s="14"/>
      <c r="B50" s="14"/>
      <c r="C50" s="12" t="s">
        <v>70</v>
      </c>
      <c r="D50" s="11" t="s">
        <v>365</v>
      </c>
      <c r="F50" s="11" t="s">
        <v>420</v>
      </c>
    </row>
    <row r="51" s="11" customFormat="true" ht="14" hidden="false" customHeight="false" outlineLevel="0" collapsed="false">
      <c r="A51" s="14"/>
      <c r="B51" s="14"/>
      <c r="C51" s="12" t="s">
        <v>346</v>
      </c>
      <c r="D51" s="11" t="s">
        <v>347</v>
      </c>
      <c r="E51" s="11" t="s">
        <v>348</v>
      </c>
    </row>
    <row r="52" s="11" customFormat="true" ht="14" hidden="false" customHeight="false" outlineLevel="0" collapsed="false">
      <c r="A52" s="14"/>
      <c r="B52" s="14"/>
      <c r="C52" s="12" t="s">
        <v>421</v>
      </c>
      <c r="D52" s="11" t="s">
        <v>422</v>
      </c>
      <c r="E52" s="11" t="s">
        <v>358</v>
      </c>
      <c r="F52" s="11" t="s">
        <v>423</v>
      </c>
    </row>
    <row r="53" s="11" customFormat="true" ht="14" hidden="false" customHeight="false" outlineLevel="0" collapsed="false">
      <c r="A53" s="14"/>
      <c r="B53" s="14"/>
      <c r="C53" s="12" t="s">
        <v>424</v>
      </c>
      <c r="D53" s="11" t="s">
        <v>425</v>
      </c>
      <c r="F53" s="11" t="s">
        <v>426</v>
      </c>
    </row>
    <row r="54" s="11" customFormat="true" ht="14" hidden="false" customHeight="false" outlineLevel="0" collapsed="false">
      <c r="A54" s="14"/>
      <c r="B54" s="14"/>
      <c r="C54" s="12" t="s">
        <v>427</v>
      </c>
      <c r="D54" s="11" t="s">
        <v>428</v>
      </c>
      <c r="F54" s="11" t="s">
        <v>366</v>
      </c>
    </row>
    <row r="55" s="11" customFormat="true" ht="14" hidden="false" customHeight="false" outlineLevel="0" collapsed="false">
      <c r="A55" s="14"/>
      <c r="B55" s="14"/>
      <c r="C55" s="12" t="s">
        <v>60</v>
      </c>
      <c r="D55" s="11" t="s">
        <v>429</v>
      </c>
      <c r="E55" s="11" t="s">
        <v>410</v>
      </c>
      <c r="F55" s="11" t="s">
        <v>430</v>
      </c>
    </row>
    <row r="56" s="11" customFormat="true" ht="14" hidden="false" customHeight="false" outlineLevel="0" collapsed="false">
      <c r="A56" s="14"/>
      <c r="B56" s="14"/>
      <c r="C56" s="12" t="s">
        <v>23</v>
      </c>
      <c r="D56" s="11" t="s">
        <v>360</v>
      </c>
      <c r="F56" s="11" t="s">
        <v>361</v>
      </c>
    </row>
    <row r="57" s="11" customFormat="true" ht="14" hidden="false" customHeight="false" outlineLevel="0" collapsed="false">
      <c r="A57" s="14"/>
      <c r="B57" s="14"/>
      <c r="C57" s="12" t="s">
        <v>65</v>
      </c>
      <c r="D57" s="11" t="s">
        <v>344</v>
      </c>
      <c r="F57" s="11" t="s">
        <v>431</v>
      </c>
    </row>
    <row r="58" s="11" customFormat="true" ht="14" hidden="false" customHeight="false" outlineLevel="0" collapsed="false">
      <c r="A58" s="14"/>
      <c r="B58" s="14"/>
      <c r="C58" s="12" t="s">
        <v>432</v>
      </c>
      <c r="D58" s="11" t="s">
        <v>347</v>
      </c>
      <c r="E58" s="11" t="s">
        <v>348</v>
      </c>
      <c r="F58" s="11" t="s">
        <v>386</v>
      </c>
    </row>
    <row r="59" s="11" customFormat="true" ht="14" hidden="false" customHeight="false" outlineLevel="0" collapsed="false">
      <c r="A59" s="14"/>
      <c r="B59" s="14"/>
      <c r="C59" s="12" t="s">
        <v>433</v>
      </c>
      <c r="D59" s="11" t="s">
        <v>434</v>
      </c>
      <c r="F59" s="11" t="s">
        <v>435</v>
      </c>
    </row>
    <row r="60" s="11" customFormat="true" ht="14" hidden="false" customHeight="false" outlineLevel="0" collapsed="false">
      <c r="A60" s="14"/>
      <c r="B60" s="14"/>
      <c r="C60" s="12" t="s">
        <v>436</v>
      </c>
      <c r="D60" s="11" t="s">
        <v>437</v>
      </c>
      <c r="E60" s="11" t="s">
        <v>438</v>
      </c>
      <c r="F60" s="11" t="s">
        <v>439</v>
      </c>
    </row>
    <row r="61" s="11" customFormat="true" ht="14" hidden="false" customHeight="false" outlineLevel="0" collapsed="false">
      <c r="A61" s="14"/>
      <c r="B61" s="14"/>
      <c r="C61" s="12" t="s">
        <v>440</v>
      </c>
      <c r="D61" s="11" t="s">
        <v>425</v>
      </c>
      <c r="F61" s="11" t="s">
        <v>426</v>
      </c>
    </row>
    <row r="62" s="11" customFormat="true" ht="14" hidden="false" customHeight="false" outlineLevel="0" collapsed="false">
      <c r="A62" s="14"/>
      <c r="B62" s="14"/>
      <c r="C62" s="12" t="s">
        <v>409</v>
      </c>
      <c r="E62" s="11" t="s">
        <v>410</v>
      </c>
    </row>
    <row r="63" s="11" customFormat="true" ht="14" hidden="false" customHeight="false" outlineLevel="0" collapsed="false">
      <c r="A63" s="14"/>
      <c r="B63" s="14" t="s">
        <v>30</v>
      </c>
      <c r="C63" s="12" t="s">
        <v>441</v>
      </c>
      <c r="D63" s="11" t="s">
        <v>344</v>
      </c>
      <c r="F63" s="11" t="s">
        <v>442</v>
      </c>
    </row>
    <row r="64" s="11" customFormat="true" ht="14" hidden="false" customHeight="false" outlineLevel="0" collapsed="false">
      <c r="A64" s="14"/>
      <c r="B64" s="14"/>
      <c r="C64" s="12" t="s">
        <v>17</v>
      </c>
      <c r="D64" s="11" t="s">
        <v>344</v>
      </c>
      <c r="F64" s="11" t="s">
        <v>345</v>
      </c>
    </row>
    <row r="65" s="11" customFormat="true" ht="14" hidden="false" customHeight="false" outlineLevel="0" collapsed="false">
      <c r="A65" s="14"/>
      <c r="B65" s="14"/>
      <c r="C65" s="12" t="s">
        <v>443</v>
      </c>
      <c r="D65" s="11" t="s">
        <v>347</v>
      </c>
      <c r="E65" s="11" t="s">
        <v>348</v>
      </c>
    </row>
    <row r="66" s="11" customFormat="true" ht="14" hidden="false" customHeight="false" outlineLevel="0" collapsed="false">
      <c r="A66" s="14"/>
      <c r="B66" s="14"/>
      <c r="C66" s="12" t="s">
        <v>417</v>
      </c>
      <c r="D66" s="11" t="s">
        <v>418</v>
      </c>
      <c r="F66" s="11" t="s">
        <v>419</v>
      </c>
    </row>
    <row r="67" s="11" customFormat="true" ht="14" hidden="false" customHeight="false" outlineLevel="0" collapsed="false">
      <c r="A67" s="14"/>
      <c r="B67" s="14"/>
      <c r="C67" s="12" t="s">
        <v>444</v>
      </c>
      <c r="D67" s="11" t="s">
        <v>383</v>
      </c>
      <c r="F67" s="11" t="s">
        <v>445</v>
      </c>
    </row>
    <row r="68" s="11" customFormat="true" ht="14" hidden="false" customHeight="false" outlineLevel="0" collapsed="false">
      <c r="A68" s="14"/>
      <c r="B68" s="14"/>
      <c r="C68" s="12" t="s">
        <v>446</v>
      </c>
      <c r="D68" s="11" t="s">
        <v>365</v>
      </c>
      <c r="F68" s="11" t="s">
        <v>447</v>
      </c>
    </row>
    <row r="69" s="11" customFormat="true" ht="14" hidden="false" customHeight="false" outlineLevel="0" collapsed="false">
      <c r="A69" s="14"/>
      <c r="B69" s="14"/>
      <c r="C69" s="12" t="s">
        <v>448</v>
      </c>
      <c r="D69" s="11" t="s">
        <v>365</v>
      </c>
      <c r="F69" s="11" t="s">
        <v>449</v>
      </c>
    </row>
    <row r="70" s="11" customFormat="true" ht="14" hidden="false" customHeight="false" outlineLevel="0" collapsed="false">
      <c r="A70" s="14"/>
      <c r="B70" s="14"/>
      <c r="C70" s="12" t="s">
        <v>450</v>
      </c>
      <c r="D70" s="11" t="s">
        <v>451</v>
      </c>
      <c r="F70" s="11" t="s">
        <v>452</v>
      </c>
    </row>
    <row r="71" s="11" customFormat="true" ht="14" hidden="false" customHeight="false" outlineLevel="0" collapsed="false">
      <c r="A71" s="14"/>
      <c r="B71" s="14"/>
      <c r="C71" s="12" t="s">
        <v>453</v>
      </c>
      <c r="D71" s="11" t="s">
        <v>451</v>
      </c>
      <c r="F71" s="11" t="s">
        <v>452</v>
      </c>
    </row>
    <row r="72" s="11" customFormat="true" ht="14" hidden="false" customHeight="false" outlineLevel="0" collapsed="false">
      <c r="A72" s="14"/>
      <c r="B72" s="14"/>
      <c r="C72" s="12" t="s">
        <v>454</v>
      </c>
      <c r="D72" s="11" t="s">
        <v>365</v>
      </c>
      <c r="F72" s="11" t="s">
        <v>396</v>
      </c>
    </row>
    <row r="73" s="11" customFormat="true" ht="14" hidden="false" customHeight="false" outlineLevel="0" collapsed="false">
      <c r="A73" s="14"/>
      <c r="B73" s="14"/>
      <c r="C73" s="12" t="s">
        <v>395</v>
      </c>
      <c r="D73" s="11" t="s">
        <v>365</v>
      </c>
      <c r="F73" s="11" t="s">
        <v>396</v>
      </c>
    </row>
    <row r="74" s="11" customFormat="true" ht="14" hidden="false" customHeight="false" outlineLevel="0" collapsed="false">
      <c r="A74" s="14"/>
      <c r="B74" s="14"/>
      <c r="C74" s="12" t="s">
        <v>455</v>
      </c>
      <c r="D74" s="11" t="s">
        <v>456</v>
      </c>
      <c r="F74" s="11" t="s">
        <v>457</v>
      </c>
    </row>
    <row r="75" s="11" customFormat="true" ht="14" hidden="false" customHeight="false" outlineLevel="0" collapsed="false">
      <c r="A75" s="14"/>
      <c r="B75" s="14"/>
      <c r="C75" s="12" t="s">
        <v>401</v>
      </c>
      <c r="D75" s="11" t="s">
        <v>344</v>
      </c>
      <c r="F75" s="11" t="s">
        <v>400</v>
      </c>
    </row>
    <row r="76" s="11" customFormat="true" ht="14" hidden="false" customHeight="false" outlineLevel="0" collapsed="false">
      <c r="A76" s="14"/>
      <c r="B76" s="14"/>
      <c r="C76" s="12" t="s">
        <v>402</v>
      </c>
      <c r="D76" s="11" t="s">
        <v>344</v>
      </c>
      <c r="F76" s="11" t="s">
        <v>400</v>
      </c>
    </row>
    <row r="77" s="11" customFormat="true" ht="14" hidden="false" customHeight="false" outlineLevel="0" collapsed="false">
      <c r="A77" s="14"/>
      <c r="B77" s="14"/>
      <c r="C77" s="12" t="s">
        <v>458</v>
      </c>
      <c r="D77" s="11" t="s">
        <v>365</v>
      </c>
      <c r="F77" s="11" t="s">
        <v>459</v>
      </c>
    </row>
    <row r="78" s="11" customFormat="true" ht="14" hidden="false" customHeight="false" outlineLevel="0" collapsed="false">
      <c r="A78" s="14"/>
      <c r="B78" s="14"/>
      <c r="C78" s="12" t="s">
        <v>65</v>
      </c>
      <c r="D78" s="11" t="s">
        <v>344</v>
      </c>
      <c r="F78" s="11" t="s">
        <v>431</v>
      </c>
    </row>
    <row r="79" s="11" customFormat="true" ht="14" hidden="false" customHeight="false" outlineLevel="0" collapsed="false">
      <c r="A79" s="14"/>
      <c r="B79" s="14"/>
      <c r="C79" s="12" t="s">
        <v>432</v>
      </c>
      <c r="D79" s="11" t="s">
        <v>347</v>
      </c>
      <c r="E79" s="11" t="s">
        <v>348</v>
      </c>
      <c r="F79" s="11" t="s">
        <v>386</v>
      </c>
    </row>
    <row r="80" s="11" customFormat="true" ht="14" hidden="false" customHeight="false" outlineLevel="0" collapsed="false">
      <c r="A80" s="14"/>
      <c r="B80" s="14"/>
      <c r="C80" s="12" t="s">
        <v>460</v>
      </c>
      <c r="D80" s="11" t="s">
        <v>347</v>
      </c>
      <c r="E80" s="11" t="s">
        <v>348</v>
      </c>
    </row>
    <row r="81" s="11" customFormat="true" ht="14" hidden="false" customHeight="false" outlineLevel="0" collapsed="false">
      <c r="A81" s="14"/>
      <c r="B81" s="14"/>
      <c r="C81" s="12" t="s">
        <v>77</v>
      </c>
      <c r="D81" s="11" t="s">
        <v>461</v>
      </c>
      <c r="E81" s="11" t="s">
        <v>462</v>
      </c>
      <c r="F81" s="11" t="s">
        <v>463</v>
      </c>
    </row>
    <row r="82" s="11" customFormat="true" ht="14" hidden="false" customHeight="false" outlineLevel="0" collapsed="false">
      <c r="A82" s="14"/>
      <c r="B82" s="14"/>
      <c r="C82" s="12" t="s">
        <v>464</v>
      </c>
      <c r="D82" s="11" t="s">
        <v>465</v>
      </c>
      <c r="E82" s="11" t="s">
        <v>466</v>
      </c>
      <c r="F82" s="11" t="s">
        <v>396</v>
      </c>
    </row>
    <row r="83" s="11" customFormat="true" ht="14" hidden="false" customHeight="false" outlineLevel="0" collapsed="false">
      <c r="A83" s="14"/>
      <c r="B83" s="14"/>
      <c r="C83" s="12" t="s">
        <v>467</v>
      </c>
      <c r="E83" s="11" t="s">
        <v>468</v>
      </c>
    </row>
    <row r="84" s="11" customFormat="true" ht="14" hidden="false" customHeight="false" outlineLevel="0" collapsed="false">
      <c r="A84" s="15"/>
      <c r="B84" s="15"/>
      <c r="C84" s="17" t="s">
        <v>469</v>
      </c>
      <c r="D84" s="16" t="s">
        <v>470</v>
      </c>
      <c r="E84" s="16" t="s">
        <v>471</v>
      </c>
      <c r="F84" s="16" t="s">
        <v>472</v>
      </c>
    </row>
    <row r="85" s="11" customFormat="true" ht="14" hidden="false" customHeight="false" outlineLevel="0" collapsed="false">
      <c r="A85" s="14" t="s">
        <v>79</v>
      </c>
      <c r="B85" s="14" t="s">
        <v>13</v>
      </c>
      <c r="C85" s="12" t="s">
        <v>17</v>
      </c>
      <c r="D85" s="11" t="s">
        <v>344</v>
      </c>
      <c r="F85" s="11" t="s">
        <v>345</v>
      </c>
    </row>
    <row r="86" s="11" customFormat="true" ht="14" hidden="false" customHeight="false" outlineLevel="0" collapsed="false">
      <c r="A86" s="14"/>
      <c r="B86" s="14"/>
      <c r="C86" s="12" t="s">
        <v>87</v>
      </c>
      <c r="D86" s="11" t="s">
        <v>473</v>
      </c>
      <c r="E86" s="11" t="s">
        <v>363</v>
      </c>
      <c r="F86" s="11" t="s">
        <v>474</v>
      </c>
    </row>
    <row r="87" s="11" customFormat="true" ht="14" hidden="false" customHeight="false" outlineLevel="0" collapsed="false">
      <c r="A87" s="14"/>
      <c r="B87" s="14"/>
      <c r="C87" s="12" t="s">
        <v>446</v>
      </c>
      <c r="D87" s="11" t="s">
        <v>365</v>
      </c>
      <c r="F87" s="11" t="s">
        <v>447</v>
      </c>
    </row>
    <row r="88" s="11" customFormat="true" ht="14" hidden="false" customHeight="false" outlineLevel="0" collapsed="false">
      <c r="A88" s="14"/>
      <c r="B88" s="14"/>
      <c r="C88" s="12" t="s">
        <v>83</v>
      </c>
      <c r="D88" s="11" t="s">
        <v>475</v>
      </c>
      <c r="F88" s="11" t="s">
        <v>476</v>
      </c>
    </row>
    <row r="89" s="11" customFormat="true" ht="14" hidden="false" customHeight="false" outlineLevel="0" collapsed="false">
      <c r="A89" s="14"/>
      <c r="B89" s="14"/>
      <c r="C89" s="12" t="s">
        <v>477</v>
      </c>
      <c r="D89" s="11" t="s">
        <v>412</v>
      </c>
      <c r="F89" s="11" t="s">
        <v>478</v>
      </c>
    </row>
    <row r="90" s="11" customFormat="true" ht="14" hidden="false" customHeight="false" outlineLevel="0" collapsed="false">
      <c r="A90" s="14"/>
      <c r="B90" s="14"/>
      <c r="C90" s="12" t="s">
        <v>479</v>
      </c>
      <c r="D90" s="11" t="s">
        <v>365</v>
      </c>
      <c r="F90" s="11" t="s">
        <v>480</v>
      </c>
    </row>
    <row r="91" s="11" customFormat="true" ht="14" hidden="false" customHeight="false" outlineLevel="0" collapsed="false">
      <c r="A91" s="14"/>
      <c r="B91" s="14" t="s">
        <v>88</v>
      </c>
      <c r="C91" s="12" t="s">
        <v>481</v>
      </c>
      <c r="D91" s="11" t="s">
        <v>482</v>
      </c>
      <c r="E91" s="11" t="s">
        <v>483</v>
      </c>
      <c r="F91" s="11" t="s">
        <v>484</v>
      </c>
    </row>
    <row r="92" s="11" customFormat="true" ht="14" hidden="false" customHeight="false" outlineLevel="0" collapsed="false">
      <c r="A92" s="14"/>
      <c r="B92" s="14"/>
      <c r="C92" s="12" t="s">
        <v>485</v>
      </c>
      <c r="D92" s="11" t="s">
        <v>486</v>
      </c>
      <c r="E92" s="11" t="s">
        <v>487</v>
      </c>
      <c r="F92" s="11" t="s">
        <v>488</v>
      </c>
    </row>
    <row r="93" s="11" customFormat="true" ht="14" hidden="false" customHeight="false" outlineLevel="0" collapsed="false">
      <c r="A93" s="14"/>
      <c r="B93" s="14"/>
      <c r="C93" s="12" t="s">
        <v>489</v>
      </c>
      <c r="D93" s="11" t="s">
        <v>490</v>
      </c>
      <c r="E93" s="11" t="s">
        <v>491</v>
      </c>
      <c r="F93" s="11" t="s">
        <v>492</v>
      </c>
    </row>
    <row r="94" s="11" customFormat="true" ht="14" hidden="false" customHeight="false" outlineLevel="0" collapsed="false">
      <c r="A94" s="14"/>
      <c r="B94" s="14"/>
      <c r="C94" s="12" t="s">
        <v>493</v>
      </c>
      <c r="E94" s="11" t="s">
        <v>494</v>
      </c>
    </row>
    <row r="95" s="11" customFormat="true" ht="14" hidden="false" customHeight="false" outlineLevel="0" collapsed="false">
      <c r="A95" s="14"/>
      <c r="B95" s="14"/>
      <c r="C95" s="12" t="s">
        <v>495</v>
      </c>
      <c r="D95" s="11" t="s">
        <v>344</v>
      </c>
      <c r="F95" s="11" t="s">
        <v>400</v>
      </c>
    </row>
    <row r="96" s="11" customFormat="true" ht="14" hidden="false" customHeight="false" outlineLevel="0" collapsed="false">
      <c r="A96" s="14"/>
      <c r="B96" s="14"/>
      <c r="C96" s="12" t="s">
        <v>17</v>
      </c>
      <c r="D96" s="11" t="s">
        <v>344</v>
      </c>
      <c r="F96" s="11" t="s">
        <v>345</v>
      </c>
    </row>
    <row r="97" s="11" customFormat="true" ht="14" hidden="false" customHeight="false" outlineLevel="0" collapsed="false">
      <c r="A97" s="14"/>
      <c r="B97" s="14"/>
      <c r="C97" s="12" t="s">
        <v>496</v>
      </c>
      <c r="D97" s="11" t="s">
        <v>365</v>
      </c>
      <c r="F97" s="11" t="s">
        <v>366</v>
      </c>
    </row>
    <row r="98" s="11" customFormat="true" ht="14" hidden="false" customHeight="false" outlineLevel="0" collapsed="false">
      <c r="A98" s="14"/>
      <c r="B98" s="14"/>
      <c r="C98" s="12" t="s">
        <v>497</v>
      </c>
      <c r="D98" s="11" t="s">
        <v>498</v>
      </c>
      <c r="F98" s="11" t="s">
        <v>391</v>
      </c>
    </row>
    <row r="99" s="11" customFormat="true" ht="14" hidden="false" customHeight="false" outlineLevel="0" collapsed="false">
      <c r="A99" s="14"/>
      <c r="B99" s="14"/>
      <c r="C99" s="12" t="s">
        <v>140</v>
      </c>
      <c r="D99" s="11" t="s">
        <v>365</v>
      </c>
      <c r="E99" s="11" t="s">
        <v>499</v>
      </c>
      <c r="F99" s="11" t="s">
        <v>500</v>
      </c>
    </row>
    <row r="100" s="11" customFormat="true" ht="14" hidden="false" customHeight="false" outlineLevel="0" collapsed="false">
      <c r="A100" s="14"/>
      <c r="B100" s="14"/>
      <c r="C100" s="12" t="s">
        <v>501</v>
      </c>
      <c r="D100" s="11" t="s">
        <v>502</v>
      </c>
      <c r="E100" s="11" t="s">
        <v>363</v>
      </c>
      <c r="F100" s="11" t="s">
        <v>503</v>
      </c>
    </row>
    <row r="101" s="11" customFormat="true" ht="14" hidden="false" customHeight="false" outlineLevel="0" collapsed="false">
      <c r="A101" s="14"/>
      <c r="B101" s="14"/>
      <c r="C101" s="12" t="s">
        <v>87</v>
      </c>
      <c r="D101" s="11" t="s">
        <v>473</v>
      </c>
      <c r="E101" s="11" t="s">
        <v>363</v>
      </c>
      <c r="F101" s="11" t="s">
        <v>474</v>
      </c>
    </row>
    <row r="102" s="11" customFormat="true" ht="14" hidden="false" customHeight="false" outlineLevel="0" collapsed="false">
      <c r="A102" s="14"/>
      <c r="B102" s="14"/>
      <c r="C102" s="12" t="s">
        <v>504</v>
      </c>
      <c r="D102" s="11" t="s">
        <v>344</v>
      </c>
      <c r="F102" s="11" t="s">
        <v>505</v>
      </c>
    </row>
    <row r="103" s="11" customFormat="true" ht="14" hidden="false" customHeight="false" outlineLevel="0" collapsed="false">
      <c r="A103" s="14"/>
      <c r="B103" s="14"/>
      <c r="C103" s="12" t="s">
        <v>506</v>
      </c>
      <c r="D103" s="11" t="s">
        <v>344</v>
      </c>
      <c r="F103" s="11" t="s">
        <v>378</v>
      </c>
    </row>
    <row r="104" s="11" customFormat="true" ht="14" hidden="false" customHeight="false" outlineLevel="0" collapsed="false">
      <c r="A104" s="14"/>
      <c r="B104" s="14"/>
      <c r="C104" s="12" t="s">
        <v>507</v>
      </c>
      <c r="D104" s="11" t="s">
        <v>508</v>
      </c>
      <c r="E104" s="11" t="s">
        <v>494</v>
      </c>
      <c r="F104" s="11" t="s">
        <v>509</v>
      </c>
    </row>
    <row r="105" s="11" customFormat="true" ht="14" hidden="false" customHeight="false" outlineLevel="0" collapsed="false">
      <c r="A105" s="14"/>
      <c r="B105" s="14"/>
      <c r="C105" s="12" t="s">
        <v>510</v>
      </c>
      <c r="D105" s="11" t="s">
        <v>465</v>
      </c>
      <c r="F105" s="11" t="s">
        <v>511</v>
      </c>
    </row>
    <row r="106" s="11" customFormat="true" ht="14" hidden="false" customHeight="false" outlineLevel="0" collapsed="false">
      <c r="A106" s="14"/>
      <c r="B106" s="14"/>
      <c r="C106" s="12" t="s">
        <v>512</v>
      </c>
      <c r="D106" s="11" t="s">
        <v>412</v>
      </c>
      <c r="F106" s="11" t="s">
        <v>478</v>
      </c>
    </row>
    <row r="107" s="11" customFormat="true" ht="14" hidden="false" customHeight="false" outlineLevel="0" collapsed="false">
      <c r="A107" s="14"/>
      <c r="B107" s="14"/>
      <c r="C107" s="12" t="s">
        <v>513</v>
      </c>
      <c r="D107" s="11" t="s">
        <v>344</v>
      </c>
      <c r="F107" s="11" t="s">
        <v>514</v>
      </c>
    </row>
    <row r="108" s="11" customFormat="true" ht="14" hidden="false" customHeight="false" outlineLevel="0" collapsed="false">
      <c r="A108" s="14"/>
      <c r="B108" s="14"/>
      <c r="C108" s="12" t="s">
        <v>108</v>
      </c>
      <c r="D108" s="11" t="s">
        <v>365</v>
      </c>
      <c r="F108" s="11" t="s">
        <v>515</v>
      </c>
    </row>
    <row r="109" s="11" customFormat="true" ht="14" hidden="false" customHeight="false" outlineLevel="0" collapsed="false">
      <c r="A109" s="14"/>
      <c r="B109" s="14"/>
      <c r="C109" s="12" t="s">
        <v>516</v>
      </c>
      <c r="D109" s="11" t="s">
        <v>517</v>
      </c>
      <c r="E109" s="11" t="s">
        <v>518</v>
      </c>
      <c r="F109" s="11" t="s">
        <v>519</v>
      </c>
    </row>
    <row r="110" s="11" customFormat="true" ht="14" hidden="false" customHeight="false" outlineLevel="0" collapsed="false">
      <c r="A110" s="14"/>
      <c r="B110" s="14"/>
      <c r="C110" s="12" t="s">
        <v>520</v>
      </c>
      <c r="D110" s="11" t="s">
        <v>521</v>
      </c>
      <c r="E110" s="11" t="s">
        <v>522</v>
      </c>
      <c r="F110" s="11" t="s">
        <v>523</v>
      </c>
    </row>
    <row r="111" s="11" customFormat="true" ht="14" hidden="false" customHeight="false" outlineLevel="0" collapsed="false">
      <c r="A111" s="14"/>
      <c r="B111" s="14"/>
      <c r="C111" s="12" t="s">
        <v>524</v>
      </c>
      <c r="F111" s="11" t="s">
        <v>525</v>
      </c>
    </row>
    <row r="112" s="11" customFormat="true" ht="14" hidden="false" customHeight="false" outlineLevel="0" collapsed="false">
      <c r="A112" s="14"/>
      <c r="B112" s="14"/>
      <c r="C112" s="12" t="s">
        <v>526</v>
      </c>
      <c r="D112" s="11" t="s">
        <v>383</v>
      </c>
      <c r="F112" s="11" t="s">
        <v>527</v>
      </c>
    </row>
    <row r="113" s="11" customFormat="true" ht="14" hidden="false" customHeight="false" outlineLevel="0" collapsed="false">
      <c r="A113" s="14"/>
      <c r="B113" s="14"/>
      <c r="C113" s="12" t="s">
        <v>528</v>
      </c>
      <c r="D113" s="11" t="s">
        <v>529</v>
      </c>
      <c r="F113" s="11" t="s">
        <v>530</v>
      </c>
    </row>
    <row r="114" s="11" customFormat="true" ht="14" hidden="false" customHeight="false" outlineLevel="0" collapsed="false">
      <c r="A114" s="14"/>
      <c r="B114" s="14"/>
      <c r="C114" s="12" t="s">
        <v>531</v>
      </c>
      <c r="D114" s="11" t="s">
        <v>365</v>
      </c>
      <c r="F114" s="11" t="s">
        <v>396</v>
      </c>
    </row>
    <row r="115" s="11" customFormat="true" ht="14" hidden="false" customHeight="false" outlineLevel="0" collapsed="false">
      <c r="A115" s="14"/>
      <c r="B115" s="14"/>
      <c r="C115" s="12" t="s">
        <v>532</v>
      </c>
      <c r="D115" s="11" t="s">
        <v>533</v>
      </c>
      <c r="E115" s="11" t="s">
        <v>534</v>
      </c>
      <c r="F115" s="11" t="s">
        <v>535</v>
      </c>
    </row>
    <row r="116" s="11" customFormat="true" ht="14" hidden="false" customHeight="false" outlineLevel="0" collapsed="false">
      <c r="A116" s="14"/>
      <c r="B116" s="14"/>
      <c r="C116" s="12" t="s">
        <v>446</v>
      </c>
      <c r="D116" s="11" t="s">
        <v>365</v>
      </c>
      <c r="F116" s="11" t="s">
        <v>447</v>
      </c>
    </row>
    <row r="117" s="11" customFormat="true" ht="14" hidden="false" customHeight="false" outlineLevel="0" collapsed="false">
      <c r="A117" s="14"/>
      <c r="B117" s="14"/>
      <c r="C117" s="12" t="s">
        <v>536</v>
      </c>
      <c r="D117" s="11" t="s">
        <v>365</v>
      </c>
      <c r="F117" s="11" t="s">
        <v>537</v>
      </c>
    </row>
    <row r="118" s="11" customFormat="true" ht="14" hidden="false" customHeight="false" outlineLevel="0" collapsed="false">
      <c r="A118" s="14"/>
      <c r="B118" s="14"/>
      <c r="C118" s="12" t="s">
        <v>538</v>
      </c>
      <c r="D118" s="11" t="s">
        <v>539</v>
      </c>
      <c r="E118" s="11" t="s">
        <v>348</v>
      </c>
    </row>
    <row r="119" s="11" customFormat="true" ht="14" hidden="false" customHeight="false" outlineLevel="0" collapsed="false">
      <c r="A119" s="14"/>
      <c r="B119" s="14"/>
      <c r="C119" s="12" t="s">
        <v>121</v>
      </c>
      <c r="D119" s="11" t="s">
        <v>540</v>
      </c>
      <c r="E119" s="11" t="s">
        <v>541</v>
      </c>
      <c r="F119" s="11" t="s">
        <v>542</v>
      </c>
    </row>
    <row r="120" s="11" customFormat="true" ht="14" hidden="false" customHeight="false" outlineLevel="0" collapsed="false">
      <c r="A120" s="14"/>
      <c r="B120" s="14"/>
      <c r="C120" s="12" t="s">
        <v>543</v>
      </c>
      <c r="D120" s="11" t="s">
        <v>365</v>
      </c>
      <c r="F120" s="11" t="s">
        <v>544</v>
      </c>
    </row>
    <row r="121" s="11" customFormat="true" ht="14" hidden="false" customHeight="false" outlineLevel="0" collapsed="false">
      <c r="A121" s="14"/>
      <c r="B121" s="14"/>
      <c r="C121" s="12" t="s">
        <v>545</v>
      </c>
      <c r="D121" s="11" t="s">
        <v>365</v>
      </c>
      <c r="F121" s="11" t="s">
        <v>366</v>
      </c>
    </row>
    <row r="122" s="11" customFormat="true" ht="14" hidden="false" customHeight="false" outlineLevel="0" collapsed="false">
      <c r="A122" s="14"/>
      <c r="B122" s="14"/>
      <c r="C122" s="12" t="s">
        <v>546</v>
      </c>
      <c r="D122" s="11" t="s">
        <v>547</v>
      </c>
      <c r="E122" s="11" t="s">
        <v>438</v>
      </c>
      <c r="F122" s="11" t="s">
        <v>548</v>
      </c>
    </row>
    <row r="123" s="11" customFormat="true" ht="14" hidden="false" customHeight="false" outlineLevel="0" collapsed="false">
      <c r="A123" s="14"/>
      <c r="B123" s="14"/>
      <c r="C123" s="12" t="s">
        <v>144</v>
      </c>
      <c r="D123" s="11" t="s">
        <v>344</v>
      </c>
      <c r="F123" s="11" t="s">
        <v>549</v>
      </c>
    </row>
    <row r="124" s="11" customFormat="true" ht="14" hidden="false" customHeight="false" outlineLevel="0" collapsed="false">
      <c r="A124" s="14"/>
      <c r="B124" s="14"/>
      <c r="C124" s="12" t="s">
        <v>92</v>
      </c>
      <c r="D124" s="11" t="s">
        <v>550</v>
      </c>
      <c r="E124" s="11" t="s">
        <v>551</v>
      </c>
      <c r="F124" s="11" t="s">
        <v>552</v>
      </c>
    </row>
    <row r="125" s="11" customFormat="true" ht="14" hidden="false" customHeight="false" outlineLevel="0" collapsed="false">
      <c r="A125" s="14"/>
      <c r="B125" s="14"/>
      <c r="C125" s="12" t="s">
        <v>553</v>
      </c>
      <c r="E125" s="11" t="s">
        <v>438</v>
      </c>
      <c r="F125" s="11" t="s">
        <v>554</v>
      </c>
    </row>
    <row r="126" s="11" customFormat="true" ht="14" hidden="false" customHeight="false" outlineLevel="0" collapsed="false">
      <c r="A126" s="14"/>
      <c r="B126" s="14"/>
      <c r="C126" s="12" t="s">
        <v>555</v>
      </c>
      <c r="D126" s="11" t="s">
        <v>344</v>
      </c>
      <c r="F126" s="11" t="s">
        <v>514</v>
      </c>
    </row>
    <row r="127" s="11" customFormat="true" ht="14" hidden="false" customHeight="false" outlineLevel="0" collapsed="false">
      <c r="A127" s="14"/>
      <c r="B127" s="14"/>
      <c r="C127" s="12" t="s">
        <v>556</v>
      </c>
      <c r="D127" s="11" t="s">
        <v>365</v>
      </c>
      <c r="E127" s="11" t="s">
        <v>557</v>
      </c>
      <c r="F127" s="11" t="s">
        <v>366</v>
      </c>
    </row>
    <row r="128" s="11" customFormat="true" ht="14" hidden="false" customHeight="false" outlineLevel="0" collapsed="false">
      <c r="A128" s="14"/>
      <c r="B128" s="14"/>
      <c r="C128" s="12" t="s">
        <v>558</v>
      </c>
      <c r="D128" s="11" t="s">
        <v>344</v>
      </c>
      <c r="F128" s="11" t="s">
        <v>559</v>
      </c>
    </row>
    <row r="129" s="11" customFormat="true" ht="14" hidden="false" customHeight="false" outlineLevel="0" collapsed="false">
      <c r="A129" s="14"/>
      <c r="B129" s="14"/>
      <c r="C129" s="12" t="s">
        <v>560</v>
      </c>
      <c r="D129" s="11" t="s">
        <v>344</v>
      </c>
      <c r="F129" s="11" t="s">
        <v>559</v>
      </c>
    </row>
    <row r="130" s="11" customFormat="true" ht="14" hidden="false" customHeight="false" outlineLevel="0" collapsed="false">
      <c r="A130" s="14"/>
      <c r="B130" s="14"/>
      <c r="C130" s="12" t="s">
        <v>561</v>
      </c>
      <c r="D130" s="11" t="s">
        <v>562</v>
      </c>
      <c r="E130" s="11" t="s">
        <v>563</v>
      </c>
      <c r="F130" s="11" t="s">
        <v>564</v>
      </c>
    </row>
    <row r="131" s="11" customFormat="true" ht="14" hidden="false" customHeight="false" outlineLevel="0" collapsed="false">
      <c r="A131" s="14"/>
      <c r="B131" s="14"/>
      <c r="C131" s="12" t="s">
        <v>565</v>
      </c>
      <c r="D131" s="11" t="s">
        <v>344</v>
      </c>
      <c r="F131" s="11" t="s">
        <v>566</v>
      </c>
    </row>
    <row r="132" s="11" customFormat="true" ht="14" hidden="false" customHeight="false" outlineLevel="0" collapsed="false">
      <c r="A132" s="14"/>
      <c r="B132" s="14"/>
      <c r="C132" s="12" t="s">
        <v>567</v>
      </c>
      <c r="D132" s="11" t="s">
        <v>568</v>
      </c>
      <c r="E132" s="11" t="s">
        <v>569</v>
      </c>
      <c r="F132" s="11" t="s">
        <v>570</v>
      </c>
    </row>
    <row r="133" s="11" customFormat="true" ht="14" hidden="false" customHeight="false" outlineLevel="0" collapsed="false">
      <c r="A133" s="14"/>
      <c r="B133" s="14"/>
      <c r="C133" s="12" t="s">
        <v>571</v>
      </c>
      <c r="D133" s="11" t="s">
        <v>383</v>
      </c>
      <c r="F133" s="11" t="s">
        <v>572</v>
      </c>
    </row>
    <row r="134" s="11" customFormat="true" ht="14" hidden="false" customHeight="false" outlineLevel="0" collapsed="false">
      <c r="A134" s="14"/>
      <c r="B134" s="14"/>
      <c r="C134" s="12" t="s">
        <v>573</v>
      </c>
      <c r="D134" s="11" t="s">
        <v>365</v>
      </c>
      <c r="F134" s="11" t="s">
        <v>574</v>
      </c>
    </row>
    <row r="135" s="11" customFormat="true" ht="14" hidden="false" customHeight="false" outlineLevel="0" collapsed="false">
      <c r="A135" s="14"/>
      <c r="B135" s="14"/>
      <c r="C135" s="12" t="s">
        <v>355</v>
      </c>
      <c r="D135" s="11" t="s">
        <v>344</v>
      </c>
      <c r="F135" s="11" t="s">
        <v>356</v>
      </c>
    </row>
    <row r="136" s="11" customFormat="true" ht="14" hidden="false" customHeight="false" outlineLevel="0" collapsed="false">
      <c r="A136" s="14"/>
      <c r="B136" s="14"/>
      <c r="C136" s="12" t="s">
        <v>575</v>
      </c>
      <c r="D136" s="11" t="s">
        <v>344</v>
      </c>
      <c r="F136" s="11" t="s">
        <v>505</v>
      </c>
    </row>
    <row r="137" s="11" customFormat="true" ht="14" hidden="false" customHeight="false" outlineLevel="0" collapsed="false">
      <c r="A137" s="14"/>
      <c r="B137" s="14"/>
      <c r="C137" s="12" t="s">
        <v>576</v>
      </c>
      <c r="D137" s="11" t="s">
        <v>577</v>
      </c>
      <c r="E137" s="11" t="s">
        <v>578</v>
      </c>
      <c r="F137" s="11" t="s">
        <v>519</v>
      </c>
    </row>
    <row r="138" s="11" customFormat="true" ht="14" hidden="false" customHeight="false" outlineLevel="0" collapsed="false">
      <c r="A138" s="14"/>
      <c r="B138" s="14"/>
      <c r="C138" s="12" t="s">
        <v>579</v>
      </c>
      <c r="D138" s="11" t="s">
        <v>347</v>
      </c>
      <c r="E138" s="11" t="s">
        <v>348</v>
      </c>
    </row>
    <row r="139" s="11" customFormat="true" ht="14" hidden="false" customHeight="false" outlineLevel="0" collapsed="false">
      <c r="A139" s="14"/>
      <c r="B139" s="14"/>
      <c r="C139" s="12" t="s">
        <v>580</v>
      </c>
      <c r="D139" s="11" t="s">
        <v>344</v>
      </c>
      <c r="F139" s="11" t="s">
        <v>505</v>
      </c>
    </row>
    <row r="140" s="11" customFormat="true" ht="14" hidden="false" customHeight="false" outlineLevel="0" collapsed="false">
      <c r="A140" s="14"/>
      <c r="B140" s="14"/>
      <c r="C140" s="12" t="s">
        <v>392</v>
      </c>
      <c r="D140" s="11" t="s">
        <v>393</v>
      </c>
      <c r="F140" s="11" t="s">
        <v>394</v>
      </c>
    </row>
    <row r="141" s="11" customFormat="true" ht="14" hidden="false" customHeight="false" outlineLevel="0" collapsed="false">
      <c r="A141" s="14"/>
      <c r="B141" s="14"/>
      <c r="C141" s="12" t="s">
        <v>581</v>
      </c>
      <c r="D141" s="11" t="s">
        <v>582</v>
      </c>
      <c r="F141" s="11" t="s">
        <v>583</v>
      </c>
    </row>
    <row r="142" s="11" customFormat="true" ht="14" hidden="false" customHeight="false" outlineLevel="0" collapsed="false">
      <c r="A142" s="14"/>
      <c r="B142" s="14"/>
      <c r="C142" s="12" t="s">
        <v>584</v>
      </c>
      <c r="D142" s="11" t="s">
        <v>347</v>
      </c>
      <c r="E142" s="11" t="s">
        <v>348</v>
      </c>
    </row>
    <row r="143" s="11" customFormat="true" ht="14" hidden="false" customHeight="false" outlineLevel="0" collapsed="false">
      <c r="A143" s="14"/>
      <c r="B143" s="14"/>
      <c r="C143" s="12" t="s">
        <v>585</v>
      </c>
      <c r="D143" s="11" t="s">
        <v>344</v>
      </c>
      <c r="F143" s="11" t="s">
        <v>505</v>
      </c>
    </row>
    <row r="144" s="11" customFormat="true" ht="14" hidden="false" customHeight="false" outlineLevel="0" collapsed="false">
      <c r="A144" s="14"/>
      <c r="B144" s="14"/>
      <c r="C144" s="12" t="s">
        <v>586</v>
      </c>
      <c r="D144" s="11" t="s">
        <v>344</v>
      </c>
      <c r="F144" s="11" t="s">
        <v>587</v>
      </c>
    </row>
    <row r="145" s="11" customFormat="true" ht="14" hidden="false" customHeight="false" outlineLevel="0" collapsed="false">
      <c r="A145" s="14"/>
      <c r="B145" s="14"/>
      <c r="C145" s="12" t="s">
        <v>588</v>
      </c>
      <c r="D145" s="11" t="s">
        <v>344</v>
      </c>
      <c r="F145" s="11" t="s">
        <v>378</v>
      </c>
    </row>
    <row r="146" s="11" customFormat="true" ht="14" hidden="false" customHeight="false" outlineLevel="0" collapsed="false">
      <c r="A146" s="14"/>
      <c r="B146" s="14"/>
      <c r="C146" s="12" t="s">
        <v>589</v>
      </c>
      <c r="D146" s="11" t="s">
        <v>344</v>
      </c>
      <c r="F146" s="11" t="s">
        <v>378</v>
      </c>
    </row>
    <row r="147" s="11" customFormat="true" ht="14" hidden="false" customHeight="false" outlineLevel="0" collapsed="false">
      <c r="A147" s="14"/>
      <c r="B147" s="14"/>
      <c r="C147" s="12" t="s">
        <v>590</v>
      </c>
      <c r="D147" s="11" t="s">
        <v>347</v>
      </c>
      <c r="E147" s="11" t="s">
        <v>499</v>
      </c>
      <c r="F147" s="11" t="s">
        <v>591</v>
      </c>
    </row>
    <row r="148" s="11" customFormat="true" ht="14" hidden="false" customHeight="false" outlineLevel="0" collapsed="false">
      <c r="A148" s="14"/>
      <c r="B148" s="14"/>
      <c r="C148" s="12" t="s">
        <v>23</v>
      </c>
      <c r="D148" s="11" t="s">
        <v>360</v>
      </c>
      <c r="F148" s="11" t="s">
        <v>361</v>
      </c>
    </row>
    <row r="149" s="11" customFormat="true" ht="14" hidden="false" customHeight="false" outlineLevel="0" collapsed="false">
      <c r="A149" s="14"/>
      <c r="B149" s="14"/>
      <c r="C149" s="12" t="s">
        <v>111</v>
      </c>
      <c r="D149" s="11" t="s">
        <v>592</v>
      </c>
      <c r="E149" s="11" t="s">
        <v>593</v>
      </c>
      <c r="F149" s="11" t="s">
        <v>594</v>
      </c>
    </row>
    <row r="150" s="11" customFormat="true" ht="14" hidden="false" customHeight="false" outlineLevel="0" collapsed="false">
      <c r="A150" s="14"/>
      <c r="B150" s="14"/>
      <c r="C150" s="12" t="s">
        <v>595</v>
      </c>
      <c r="E150" s="11" t="s">
        <v>596</v>
      </c>
    </row>
    <row r="151" s="11" customFormat="true" ht="14" hidden="false" customHeight="false" outlineLevel="0" collapsed="false">
      <c r="A151" s="14"/>
      <c r="B151" s="14"/>
      <c r="C151" s="12" t="s">
        <v>114</v>
      </c>
      <c r="D151" s="11" t="s">
        <v>597</v>
      </c>
      <c r="F151" s="11" t="s">
        <v>598</v>
      </c>
    </row>
    <row r="152" s="11" customFormat="true" ht="14" hidden="false" customHeight="false" outlineLevel="0" collapsed="false">
      <c r="A152" s="14"/>
      <c r="B152" s="14"/>
      <c r="C152" s="12" t="s">
        <v>599</v>
      </c>
      <c r="E152" s="11" t="s">
        <v>600</v>
      </c>
    </row>
    <row r="153" s="11" customFormat="true" ht="14" hidden="false" customHeight="false" outlineLevel="0" collapsed="false">
      <c r="A153" s="14"/>
      <c r="B153" s="14"/>
      <c r="C153" s="12" t="s">
        <v>601</v>
      </c>
      <c r="E153" s="11" t="s">
        <v>600</v>
      </c>
    </row>
    <row r="154" s="11" customFormat="true" ht="14" hidden="false" customHeight="false" outlineLevel="0" collapsed="false">
      <c r="A154" s="14"/>
      <c r="B154" s="14"/>
      <c r="C154" s="12" t="s">
        <v>99</v>
      </c>
      <c r="D154" s="11" t="s">
        <v>602</v>
      </c>
      <c r="E154" s="11" t="s">
        <v>358</v>
      </c>
      <c r="F154" s="11" t="s">
        <v>603</v>
      </c>
    </row>
    <row r="155" s="11" customFormat="true" ht="14" hidden="false" customHeight="false" outlineLevel="0" collapsed="false">
      <c r="A155" s="14"/>
      <c r="B155" s="14"/>
      <c r="C155" s="12" t="s">
        <v>604</v>
      </c>
      <c r="D155" s="11" t="s">
        <v>347</v>
      </c>
      <c r="E155" s="11" t="s">
        <v>348</v>
      </c>
    </row>
    <row r="156" s="11" customFormat="true" ht="14" hidden="false" customHeight="false" outlineLevel="0" collapsed="false">
      <c r="A156" s="14"/>
      <c r="B156" s="14"/>
      <c r="C156" s="12" t="s">
        <v>605</v>
      </c>
      <c r="D156" s="11" t="s">
        <v>606</v>
      </c>
      <c r="E156" s="11" t="s">
        <v>438</v>
      </c>
      <c r="F156" s="11" t="s">
        <v>607</v>
      </c>
    </row>
    <row r="157" s="11" customFormat="true" ht="14" hidden="false" customHeight="false" outlineLevel="0" collapsed="false">
      <c r="A157" s="14"/>
      <c r="B157" s="14"/>
      <c r="C157" s="12" t="s">
        <v>123</v>
      </c>
      <c r="D157" s="11" t="s">
        <v>344</v>
      </c>
      <c r="F157" s="11" t="s">
        <v>431</v>
      </c>
    </row>
    <row r="158" s="11" customFormat="true" ht="14" hidden="false" customHeight="false" outlineLevel="0" collapsed="false">
      <c r="A158" s="14"/>
      <c r="B158" s="14"/>
      <c r="C158" s="12" t="s">
        <v>608</v>
      </c>
      <c r="D158" s="11" t="s">
        <v>365</v>
      </c>
      <c r="F158" s="11" t="s">
        <v>366</v>
      </c>
    </row>
    <row r="159" s="11" customFormat="true" ht="14" hidden="false" customHeight="false" outlineLevel="0" collapsed="false">
      <c r="A159" s="14"/>
      <c r="B159" s="14"/>
      <c r="C159" s="12" t="s">
        <v>433</v>
      </c>
      <c r="D159" s="11" t="s">
        <v>434</v>
      </c>
      <c r="F159" s="11" t="s">
        <v>435</v>
      </c>
    </row>
    <row r="160" s="11" customFormat="true" ht="14" hidden="false" customHeight="false" outlineLevel="0" collapsed="false">
      <c r="A160" s="14"/>
      <c r="B160" s="14"/>
      <c r="C160" s="12" t="s">
        <v>609</v>
      </c>
      <c r="D160" s="11" t="s">
        <v>610</v>
      </c>
      <c r="E160" s="11" t="s">
        <v>611</v>
      </c>
      <c r="F160" s="11" t="s">
        <v>612</v>
      </c>
    </row>
    <row r="161" s="11" customFormat="true" ht="14" hidden="false" customHeight="false" outlineLevel="0" collapsed="false">
      <c r="A161" s="14"/>
      <c r="B161" s="14"/>
      <c r="C161" s="12" t="s">
        <v>613</v>
      </c>
      <c r="D161" s="11" t="s">
        <v>365</v>
      </c>
      <c r="F161" s="11" t="s">
        <v>396</v>
      </c>
    </row>
    <row r="162" s="11" customFormat="true" ht="14" hidden="false" customHeight="false" outlineLevel="0" collapsed="false">
      <c r="A162" s="14"/>
      <c r="B162" s="14"/>
      <c r="C162" s="12" t="s">
        <v>614</v>
      </c>
      <c r="D162" s="11" t="s">
        <v>383</v>
      </c>
      <c r="E162" s="11" t="s">
        <v>615</v>
      </c>
      <c r="F162" s="11" t="s">
        <v>616</v>
      </c>
    </row>
    <row r="163" s="11" customFormat="true" ht="14" hidden="false" customHeight="false" outlineLevel="0" collapsed="false">
      <c r="A163" s="14"/>
      <c r="B163" s="14"/>
      <c r="C163" s="12" t="s">
        <v>617</v>
      </c>
      <c r="D163" s="11" t="s">
        <v>344</v>
      </c>
      <c r="F163" s="11" t="s">
        <v>559</v>
      </c>
    </row>
    <row r="164" s="11" customFormat="true" ht="14" hidden="false" customHeight="false" outlineLevel="0" collapsed="false">
      <c r="A164" s="14"/>
      <c r="B164" s="14"/>
      <c r="C164" s="12" t="s">
        <v>618</v>
      </c>
      <c r="D164" s="11" t="s">
        <v>344</v>
      </c>
      <c r="F164" s="11" t="s">
        <v>619</v>
      </c>
    </row>
    <row r="165" s="11" customFormat="true" ht="14" hidden="false" customHeight="false" outlineLevel="0" collapsed="false">
      <c r="A165" s="14"/>
      <c r="B165" s="14"/>
      <c r="C165" s="12" t="s">
        <v>620</v>
      </c>
      <c r="D165" s="11" t="s">
        <v>621</v>
      </c>
      <c r="E165" s="11" t="s">
        <v>363</v>
      </c>
      <c r="F165" s="11" t="s">
        <v>622</v>
      </c>
    </row>
    <row r="166" s="11" customFormat="true" ht="14" hidden="false" customHeight="false" outlineLevel="0" collapsed="false">
      <c r="A166" s="14"/>
      <c r="B166" s="14"/>
      <c r="C166" s="12" t="s">
        <v>623</v>
      </c>
      <c r="D166" s="11" t="s">
        <v>621</v>
      </c>
      <c r="E166" s="11" t="s">
        <v>363</v>
      </c>
      <c r="F166" s="11" t="s">
        <v>622</v>
      </c>
    </row>
    <row r="167" s="11" customFormat="true" ht="14" hidden="false" customHeight="false" outlineLevel="0" collapsed="false">
      <c r="A167" s="14"/>
      <c r="B167" s="14"/>
      <c r="C167" s="12" t="s">
        <v>624</v>
      </c>
      <c r="D167" s="11" t="s">
        <v>365</v>
      </c>
      <c r="F167" s="11" t="s">
        <v>366</v>
      </c>
    </row>
    <row r="168" s="11" customFormat="true" ht="14" hidden="false" customHeight="false" outlineLevel="0" collapsed="false">
      <c r="A168" s="14"/>
      <c r="B168" s="14"/>
      <c r="C168" s="12" t="s">
        <v>625</v>
      </c>
      <c r="D168" s="11" t="s">
        <v>344</v>
      </c>
      <c r="F168" s="11" t="s">
        <v>505</v>
      </c>
    </row>
    <row r="169" s="11" customFormat="true" ht="14" hidden="false" customHeight="false" outlineLevel="0" collapsed="false">
      <c r="A169" s="14"/>
      <c r="B169" s="14"/>
      <c r="C169" s="12" t="s">
        <v>626</v>
      </c>
      <c r="D169" s="11" t="s">
        <v>627</v>
      </c>
      <c r="E169" s="11" t="s">
        <v>348</v>
      </c>
      <c r="F169" s="11" t="s">
        <v>386</v>
      </c>
    </row>
    <row r="170" s="11" customFormat="true" ht="14" hidden="false" customHeight="false" outlineLevel="0" collapsed="false">
      <c r="A170" s="14"/>
      <c r="B170" s="14"/>
      <c r="C170" s="12" t="s">
        <v>628</v>
      </c>
      <c r="D170" s="11" t="s">
        <v>627</v>
      </c>
      <c r="E170" s="11" t="s">
        <v>348</v>
      </c>
      <c r="F170" s="11" t="s">
        <v>386</v>
      </c>
    </row>
    <row r="171" s="11" customFormat="true" ht="14" hidden="false" customHeight="false" outlineLevel="0" collapsed="false">
      <c r="A171" s="14"/>
      <c r="B171" s="14"/>
      <c r="C171" s="12" t="s">
        <v>629</v>
      </c>
      <c r="F171" s="11" t="s">
        <v>459</v>
      </c>
    </row>
    <row r="172" s="11" customFormat="true" ht="14" hidden="false" customHeight="false" outlineLevel="0" collapsed="false">
      <c r="A172" s="14"/>
      <c r="B172" s="14"/>
      <c r="C172" s="12" t="s">
        <v>630</v>
      </c>
      <c r="D172" s="11" t="s">
        <v>631</v>
      </c>
      <c r="E172" s="11" t="s">
        <v>348</v>
      </c>
      <c r="F172" s="11" t="s">
        <v>632</v>
      </c>
    </row>
    <row r="173" s="11" customFormat="true" ht="14" hidden="false" customHeight="false" outlineLevel="0" collapsed="false">
      <c r="A173" s="14"/>
      <c r="B173" s="14"/>
      <c r="C173" s="12" t="s">
        <v>633</v>
      </c>
      <c r="D173" s="11" t="s">
        <v>631</v>
      </c>
      <c r="E173" s="11" t="s">
        <v>348</v>
      </c>
      <c r="F173" s="11" t="s">
        <v>632</v>
      </c>
    </row>
    <row r="174" s="11" customFormat="true" ht="14" hidden="false" customHeight="false" outlineLevel="0" collapsed="false">
      <c r="A174" s="14"/>
      <c r="B174" s="14"/>
      <c r="C174" s="12" t="s">
        <v>634</v>
      </c>
      <c r="D174" s="11" t="s">
        <v>635</v>
      </c>
      <c r="E174" s="11" t="s">
        <v>348</v>
      </c>
      <c r="F174" s="11" t="s">
        <v>591</v>
      </c>
    </row>
    <row r="175" s="11" customFormat="true" ht="14" hidden="false" customHeight="false" outlineLevel="0" collapsed="false">
      <c r="A175" s="14"/>
      <c r="B175" s="14"/>
      <c r="C175" s="12" t="s">
        <v>636</v>
      </c>
      <c r="D175" s="11" t="s">
        <v>637</v>
      </c>
      <c r="E175" s="11" t="s">
        <v>348</v>
      </c>
      <c r="F175" s="11" t="s">
        <v>638</v>
      </c>
    </row>
    <row r="176" s="11" customFormat="true" ht="14" hidden="false" customHeight="false" outlineLevel="0" collapsed="false">
      <c r="A176" s="14"/>
      <c r="B176" s="14"/>
      <c r="C176" s="12" t="s">
        <v>639</v>
      </c>
      <c r="D176" s="11" t="s">
        <v>540</v>
      </c>
      <c r="E176" s="11" t="s">
        <v>348</v>
      </c>
      <c r="F176" s="11" t="s">
        <v>640</v>
      </c>
    </row>
    <row r="177" s="11" customFormat="true" ht="14" hidden="false" customHeight="false" outlineLevel="0" collapsed="false">
      <c r="A177" s="14"/>
      <c r="B177" s="14"/>
      <c r="C177" s="12" t="s">
        <v>641</v>
      </c>
      <c r="D177" s="11" t="s">
        <v>642</v>
      </c>
      <c r="E177" s="11" t="s">
        <v>348</v>
      </c>
      <c r="F177" s="11" t="s">
        <v>591</v>
      </c>
    </row>
    <row r="178" s="11" customFormat="true" ht="14" hidden="false" customHeight="false" outlineLevel="0" collapsed="false">
      <c r="A178" s="14"/>
      <c r="B178" s="14"/>
      <c r="C178" s="12" t="s">
        <v>643</v>
      </c>
      <c r="D178" s="11" t="s">
        <v>644</v>
      </c>
      <c r="E178" s="11" t="s">
        <v>348</v>
      </c>
      <c r="F178" s="11" t="s">
        <v>645</v>
      </c>
    </row>
    <row r="179" s="11" customFormat="true" ht="14" hidden="false" customHeight="false" outlineLevel="0" collapsed="false">
      <c r="A179" s="14"/>
      <c r="B179" s="14"/>
      <c r="C179" s="12" t="s">
        <v>646</v>
      </c>
      <c r="D179" s="11" t="s">
        <v>647</v>
      </c>
      <c r="E179" s="11" t="s">
        <v>648</v>
      </c>
      <c r="F179" s="11" t="s">
        <v>649</v>
      </c>
    </row>
    <row r="180" s="11" customFormat="true" ht="14" hidden="false" customHeight="false" outlineLevel="0" collapsed="false">
      <c r="A180" s="14"/>
      <c r="B180" s="14"/>
      <c r="C180" s="12" t="s">
        <v>650</v>
      </c>
      <c r="D180" s="11" t="s">
        <v>365</v>
      </c>
      <c r="F180" s="11" t="s">
        <v>459</v>
      </c>
    </row>
    <row r="181" s="11" customFormat="true" ht="14" hidden="false" customHeight="false" outlineLevel="0" collapsed="false">
      <c r="A181" s="14"/>
      <c r="B181" s="14"/>
      <c r="C181" s="12" t="s">
        <v>651</v>
      </c>
      <c r="D181" s="11" t="s">
        <v>344</v>
      </c>
      <c r="F181" s="11" t="s">
        <v>378</v>
      </c>
    </row>
    <row r="182" s="11" customFormat="true" ht="14" hidden="false" customHeight="false" outlineLevel="0" collapsed="false">
      <c r="A182" s="14"/>
      <c r="B182" s="14"/>
      <c r="C182" s="12" t="s">
        <v>652</v>
      </c>
      <c r="D182" s="11" t="s">
        <v>635</v>
      </c>
      <c r="E182" s="11" t="s">
        <v>499</v>
      </c>
      <c r="F182" s="11" t="s">
        <v>591</v>
      </c>
    </row>
    <row r="183" s="11" customFormat="true" ht="14" hidden="false" customHeight="false" outlineLevel="0" collapsed="false">
      <c r="A183" s="14"/>
      <c r="B183" s="14"/>
      <c r="C183" s="12" t="s">
        <v>653</v>
      </c>
      <c r="D183" s="11" t="s">
        <v>412</v>
      </c>
      <c r="F183" s="11" t="s">
        <v>478</v>
      </c>
    </row>
    <row r="184" s="11" customFormat="true" ht="14" hidden="false" customHeight="false" outlineLevel="0" collapsed="false">
      <c r="A184" s="14"/>
      <c r="B184" s="14"/>
      <c r="C184" s="12" t="s">
        <v>408</v>
      </c>
      <c r="D184" s="11" t="s">
        <v>347</v>
      </c>
      <c r="E184" s="11" t="s">
        <v>348</v>
      </c>
    </row>
    <row r="185" s="11" customFormat="true" ht="14" hidden="false" customHeight="false" outlineLevel="0" collapsed="false">
      <c r="A185" s="14"/>
      <c r="B185" s="14"/>
      <c r="C185" s="12" t="s">
        <v>654</v>
      </c>
      <c r="D185" s="11" t="s">
        <v>365</v>
      </c>
      <c r="F185" s="11" t="s">
        <v>366</v>
      </c>
    </row>
    <row r="186" s="11" customFormat="true" ht="14" hidden="false" customHeight="false" outlineLevel="0" collapsed="false">
      <c r="A186" s="14"/>
      <c r="B186" s="14"/>
      <c r="C186" s="12" t="s">
        <v>105</v>
      </c>
      <c r="D186" s="11" t="s">
        <v>655</v>
      </c>
      <c r="F186" s="11" t="s">
        <v>656</v>
      </c>
    </row>
    <row r="187" s="11" customFormat="true" ht="14" hidden="false" customHeight="false" outlineLevel="0" collapsed="false">
      <c r="A187" s="14"/>
      <c r="B187" s="14"/>
      <c r="C187" s="12" t="s">
        <v>96</v>
      </c>
      <c r="D187" s="11" t="s">
        <v>657</v>
      </c>
      <c r="E187" s="11" t="s">
        <v>658</v>
      </c>
      <c r="F187" s="11" t="s">
        <v>659</v>
      </c>
    </row>
    <row r="188" s="11" customFormat="true" ht="14" hidden="false" customHeight="false" outlineLevel="0" collapsed="false">
      <c r="A188" s="14"/>
      <c r="B188" s="14"/>
      <c r="C188" s="12" t="s">
        <v>660</v>
      </c>
      <c r="D188" s="11" t="s">
        <v>425</v>
      </c>
      <c r="F188" s="11" t="s">
        <v>426</v>
      </c>
    </row>
    <row r="189" s="11" customFormat="true" ht="14" hidden="false" customHeight="false" outlineLevel="0" collapsed="false">
      <c r="A189" s="14"/>
      <c r="B189" s="14"/>
      <c r="C189" s="12" t="s">
        <v>661</v>
      </c>
      <c r="D189" s="11" t="s">
        <v>662</v>
      </c>
      <c r="F189" s="11" t="s">
        <v>663</v>
      </c>
    </row>
    <row r="190" s="11" customFormat="true" ht="14" hidden="false" customHeight="false" outlineLevel="0" collapsed="false">
      <c r="A190" s="14"/>
      <c r="B190" s="14"/>
      <c r="C190" s="12" t="s">
        <v>664</v>
      </c>
      <c r="D190" s="11" t="s">
        <v>344</v>
      </c>
      <c r="F190" s="11" t="s">
        <v>665</v>
      </c>
    </row>
    <row r="191" s="11" customFormat="true" ht="14" hidden="false" customHeight="false" outlineLevel="0" collapsed="false">
      <c r="A191" s="14"/>
      <c r="B191" s="14"/>
      <c r="C191" s="12" t="s">
        <v>666</v>
      </c>
      <c r="E191" s="11" t="s">
        <v>438</v>
      </c>
      <c r="F191" s="11" t="s">
        <v>667</v>
      </c>
    </row>
    <row r="192" s="11" customFormat="true" ht="14" hidden="false" customHeight="false" outlineLevel="0" collapsed="false">
      <c r="A192" s="14"/>
      <c r="B192" s="14"/>
      <c r="C192" s="12" t="s">
        <v>668</v>
      </c>
      <c r="D192" s="11" t="s">
        <v>344</v>
      </c>
      <c r="F192" s="11" t="s">
        <v>505</v>
      </c>
    </row>
    <row r="193" s="11" customFormat="true" ht="14" hidden="false" customHeight="false" outlineLevel="0" collapsed="false">
      <c r="A193" s="15"/>
      <c r="B193" s="15"/>
      <c r="C193" s="17" t="s">
        <v>669</v>
      </c>
      <c r="D193" s="16" t="s">
        <v>347</v>
      </c>
      <c r="E193" s="16" t="s">
        <v>348</v>
      </c>
      <c r="F193" s="16"/>
    </row>
    <row r="194" s="11" customFormat="true" ht="14" hidden="false" customHeight="false" outlineLevel="0" collapsed="false">
      <c r="A194" s="14" t="s">
        <v>152</v>
      </c>
      <c r="B194" s="14" t="s">
        <v>13</v>
      </c>
      <c r="C194" s="12" t="s">
        <v>411</v>
      </c>
      <c r="D194" s="11" t="s">
        <v>412</v>
      </c>
      <c r="F194" s="11" t="s">
        <v>413</v>
      </c>
    </row>
    <row r="195" s="11" customFormat="true" ht="14" hidden="false" customHeight="false" outlineLevel="0" collapsed="false">
      <c r="A195" s="14"/>
      <c r="B195" s="14"/>
      <c r="C195" s="12" t="s">
        <v>17</v>
      </c>
      <c r="D195" s="11" t="s">
        <v>344</v>
      </c>
      <c r="F195" s="11" t="s">
        <v>345</v>
      </c>
    </row>
    <row r="196" s="11" customFormat="true" ht="14" hidden="false" customHeight="false" outlineLevel="0" collapsed="false">
      <c r="A196" s="14"/>
      <c r="B196" s="14"/>
      <c r="C196" s="12" t="s">
        <v>362</v>
      </c>
      <c r="E196" s="11" t="s">
        <v>363</v>
      </c>
    </row>
    <row r="197" s="11" customFormat="true" ht="14" hidden="false" customHeight="false" outlineLevel="0" collapsed="false">
      <c r="A197" s="14"/>
      <c r="B197" s="14"/>
      <c r="C197" s="12" t="s">
        <v>377</v>
      </c>
      <c r="D197" s="11" t="s">
        <v>344</v>
      </c>
      <c r="F197" s="11" t="s">
        <v>378</v>
      </c>
    </row>
    <row r="198" s="11" customFormat="true" ht="14" hidden="false" customHeight="false" outlineLevel="0" collapsed="false">
      <c r="A198" s="14"/>
      <c r="B198" s="14"/>
      <c r="C198" s="12" t="s">
        <v>421</v>
      </c>
      <c r="D198" s="11" t="s">
        <v>422</v>
      </c>
      <c r="E198" s="11" t="s">
        <v>358</v>
      </c>
      <c r="F198" s="11" t="s">
        <v>423</v>
      </c>
    </row>
    <row r="199" s="11" customFormat="true" ht="14" hidden="false" customHeight="false" outlineLevel="0" collapsed="false">
      <c r="A199" s="14"/>
      <c r="B199" s="14"/>
      <c r="C199" s="12" t="s">
        <v>123</v>
      </c>
      <c r="D199" s="11" t="s">
        <v>344</v>
      </c>
      <c r="F199" s="11" t="s">
        <v>431</v>
      </c>
    </row>
    <row r="200" s="11" customFormat="true" ht="14" hidden="false" customHeight="false" outlineLevel="0" collapsed="false">
      <c r="A200" s="14"/>
      <c r="B200" s="14"/>
      <c r="C200" s="12" t="s">
        <v>65</v>
      </c>
      <c r="D200" s="11" t="s">
        <v>344</v>
      </c>
      <c r="F200" s="11" t="s">
        <v>431</v>
      </c>
    </row>
    <row r="201" s="11" customFormat="true" ht="14" hidden="false" customHeight="false" outlineLevel="0" collapsed="false">
      <c r="A201" s="14"/>
      <c r="B201" s="14"/>
      <c r="C201" s="12" t="s">
        <v>157</v>
      </c>
      <c r="D201" s="11" t="s">
        <v>670</v>
      </c>
      <c r="E201" s="11" t="s">
        <v>557</v>
      </c>
      <c r="F201" s="11" t="s">
        <v>671</v>
      </c>
    </row>
    <row r="202" s="11" customFormat="true" ht="14" hidden="false" customHeight="false" outlineLevel="0" collapsed="false">
      <c r="A202" s="14"/>
      <c r="B202" s="14" t="s">
        <v>88</v>
      </c>
      <c r="C202" s="12" t="s">
        <v>672</v>
      </c>
      <c r="D202" s="11" t="s">
        <v>644</v>
      </c>
      <c r="E202" s="11" t="s">
        <v>348</v>
      </c>
      <c r="F202" s="11" t="s">
        <v>645</v>
      </c>
    </row>
    <row r="203" s="11" customFormat="true" ht="14" hidden="false" customHeight="false" outlineLevel="0" collapsed="false">
      <c r="A203" s="14"/>
      <c r="B203" s="14"/>
      <c r="C203" s="12" t="s">
        <v>441</v>
      </c>
      <c r="D203" s="11" t="s">
        <v>344</v>
      </c>
      <c r="F203" s="11" t="s">
        <v>442</v>
      </c>
    </row>
    <row r="204" s="11" customFormat="true" ht="14" hidden="false" customHeight="false" outlineLevel="0" collapsed="false">
      <c r="A204" s="14"/>
      <c r="B204" s="14"/>
      <c r="C204" s="12" t="s">
        <v>673</v>
      </c>
      <c r="D204" s="11" t="s">
        <v>674</v>
      </c>
      <c r="F204" s="11" t="s">
        <v>675</v>
      </c>
    </row>
    <row r="205" s="11" customFormat="true" ht="14" hidden="false" customHeight="false" outlineLevel="0" collapsed="false">
      <c r="A205" s="14"/>
      <c r="B205" s="14"/>
      <c r="C205" s="12" t="s">
        <v>676</v>
      </c>
      <c r="D205" s="11" t="s">
        <v>662</v>
      </c>
    </row>
    <row r="206" s="11" customFormat="true" ht="14" hidden="false" customHeight="false" outlineLevel="0" collapsed="false">
      <c r="A206" s="14"/>
      <c r="B206" s="14"/>
      <c r="C206" s="12" t="s">
        <v>677</v>
      </c>
      <c r="F206" s="11" t="s">
        <v>678</v>
      </c>
    </row>
    <row r="207" s="11" customFormat="true" ht="14" hidden="false" customHeight="false" outlineLevel="0" collapsed="false">
      <c r="A207" s="14"/>
      <c r="B207" s="14"/>
      <c r="C207" s="12" t="s">
        <v>411</v>
      </c>
      <c r="D207" s="11" t="s">
        <v>412</v>
      </c>
      <c r="F207" s="11" t="s">
        <v>413</v>
      </c>
    </row>
    <row r="208" s="11" customFormat="true" ht="14" hidden="false" customHeight="false" outlineLevel="0" collapsed="false">
      <c r="A208" s="14"/>
      <c r="B208" s="14"/>
      <c r="C208" s="12" t="s">
        <v>679</v>
      </c>
      <c r="D208" s="11" t="s">
        <v>365</v>
      </c>
      <c r="F208" s="11" t="s">
        <v>396</v>
      </c>
    </row>
    <row r="209" s="11" customFormat="true" ht="14" hidden="false" customHeight="false" outlineLevel="0" collapsed="false">
      <c r="A209" s="14"/>
      <c r="B209" s="14"/>
      <c r="C209" s="12" t="s">
        <v>161</v>
      </c>
      <c r="D209" s="11" t="s">
        <v>680</v>
      </c>
      <c r="E209" s="11" t="s">
        <v>358</v>
      </c>
      <c r="F209" s="11" t="s">
        <v>681</v>
      </c>
    </row>
    <row r="210" s="11" customFormat="true" ht="14" hidden="false" customHeight="false" outlineLevel="0" collapsed="false">
      <c r="A210" s="14"/>
      <c r="B210" s="14"/>
      <c r="C210" s="12" t="s">
        <v>682</v>
      </c>
      <c r="D210" s="11" t="s">
        <v>683</v>
      </c>
      <c r="E210" s="11" t="s">
        <v>499</v>
      </c>
      <c r="F210" s="11" t="s">
        <v>684</v>
      </c>
    </row>
    <row r="211" s="11" customFormat="true" ht="14" hidden="false" customHeight="false" outlineLevel="0" collapsed="false">
      <c r="A211" s="14"/>
      <c r="B211" s="14"/>
      <c r="C211" s="12" t="s">
        <v>17</v>
      </c>
      <c r="D211" s="11" t="s">
        <v>344</v>
      </c>
      <c r="F211" s="11" t="s">
        <v>345</v>
      </c>
    </row>
    <row r="212" s="11" customFormat="true" ht="14" hidden="false" customHeight="false" outlineLevel="0" collapsed="false">
      <c r="A212" s="14"/>
      <c r="B212" s="14"/>
      <c r="C212" s="12" t="s">
        <v>685</v>
      </c>
      <c r="D212" s="11" t="s">
        <v>344</v>
      </c>
      <c r="F212" s="11" t="s">
        <v>415</v>
      </c>
    </row>
    <row r="213" s="11" customFormat="true" ht="14" hidden="false" customHeight="false" outlineLevel="0" collapsed="false">
      <c r="A213" s="14"/>
      <c r="B213" s="14"/>
      <c r="C213" s="12" t="s">
        <v>686</v>
      </c>
      <c r="E213" s="11" t="s">
        <v>687</v>
      </c>
    </row>
    <row r="214" s="11" customFormat="true" ht="14" hidden="false" customHeight="false" outlineLevel="0" collapsed="false">
      <c r="A214" s="14"/>
      <c r="B214" s="14"/>
      <c r="C214" s="12" t="s">
        <v>688</v>
      </c>
      <c r="E214" s="11" t="s">
        <v>687</v>
      </c>
    </row>
    <row r="215" s="11" customFormat="true" ht="14" hidden="false" customHeight="false" outlineLevel="0" collapsed="false">
      <c r="A215" s="14"/>
      <c r="B215" s="14"/>
      <c r="C215" s="12" t="s">
        <v>497</v>
      </c>
      <c r="D215" s="11" t="s">
        <v>498</v>
      </c>
      <c r="F215" s="11" t="s">
        <v>391</v>
      </c>
    </row>
    <row r="216" s="11" customFormat="true" ht="14" hidden="false" customHeight="false" outlineLevel="0" collapsed="false">
      <c r="A216" s="14"/>
      <c r="B216" s="14"/>
      <c r="C216" s="12" t="s">
        <v>443</v>
      </c>
      <c r="D216" s="11" t="s">
        <v>347</v>
      </c>
      <c r="E216" s="11" t="s">
        <v>348</v>
      </c>
    </row>
    <row r="217" s="11" customFormat="true" ht="14" hidden="false" customHeight="false" outlineLevel="0" collapsed="false">
      <c r="A217" s="14"/>
      <c r="B217" s="14"/>
      <c r="C217" s="12" t="s">
        <v>689</v>
      </c>
      <c r="D217" s="11" t="s">
        <v>347</v>
      </c>
      <c r="E217" s="11" t="s">
        <v>348</v>
      </c>
    </row>
    <row r="218" s="11" customFormat="true" ht="14" hidden="false" customHeight="false" outlineLevel="0" collapsed="false">
      <c r="A218" s="14"/>
      <c r="B218" s="14"/>
      <c r="C218" s="12" t="s">
        <v>690</v>
      </c>
      <c r="D218" s="11" t="s">
        <v>691</v>
      </c>
      <c r="E218" s="11" t="s">
        <v>692</v>
      </c>
      <c r="F218" s="11" t="s">
        <v>386</v>
      </c>
    </row>
    <row r="219" s="11" customFormat="true" ht="14" hidden="false" customHeight="false" outlineLevel="0" collapsed="false">
      <c r="A219" s="14"/>
      <c r="B219" s="14"/>
      <c r="C219" s="12" t="s">
        <v>693</v>
      </c>
      <c r="F219" s="11" t="s">
        <v>694</v>
      </c>
    </row>
    <row r="220" s="11" customFormat="true" ht="14" hidden="false" customHeight="false" outlineLevel="0" collapsed="false">
      <c r="A220" s="14"/>
      <c r="B220" s="14"/>
      <c r="C220" s="12" t="s">
        <v>362</v>
      </c>
      <c r="E220" s="11" t="s">
        <v>363</v>
      </c>
    </row>
    <row r="221" s="11" customFormat="true" ht="14" hidden="false" customHeight="false" outlineLevel="0" collapsed="false">
      <c r="A221" s="14"/>
      <c r="B221" s="14"/>
      <c r="C221" s="12" t="s">
        <v>695</v>
      </c>
      <c r="D221" s="11" t="s">
        <v>517</v>
      </c>
      <c r="E221" s="11" t="s">
        <v>518</v>
      </c>
      <c r="F221" s="11" t="s">
        <v>519</v>
      </c>
    </row>
    <row r="222" s="11" customFormat="true" ht="14" hidden="false" customHeight="false" outlineLevel="0" collapsed="false">
      <c r="A222" s="14"/>
      <c r="B222" s="14"/>
      <c r="C222" s="12" t="s">
        <v>696</v>
      </c>
      <c r="F222" s="11" t="s">
        <v>697</v>
      </c>
    </row>
    <row r="223" s="11" customFormat="true" ht="14" hidden="false" customHeight="false" outlineLevel="0" collapsed="false">
      <c r="A223" s="14"/>
      <c r="B223" s="14"/>
      <c r="C223" s="12" t="s">
        <v>698</v>
      </c>
      <c r="D223" s="11" t="s">
        <v>365</v>
      </c>
      <c r="F223" s="11" t="s">
        <v>396</v>
      </c>
    </row>
    <row r="224" s="11" customFormat="true" ht="14" hidden="false" customHeight="false" outlineLevel="0" collapsed="false">
      <c r="A224" s="14"/>
      <c r="B224" s="14"/>
      <c r="C224" s="12" t="s">
        <v>162</v>
      </c>
      <c r="D224" s="11" t="s">
        <v>475</v>
      </c>
      <c r="F224" s="11" t="s">
        <v>699</v>
      </c>
    </row>
    <row r="225" s="11" customFormat="true" ht="14" hidden="false" customHeight="false" outlineLevel="0" collapsed="false">
      <c r="A225" s="14"/>
      <c r="B225" s="14"/>
      <c r="C225" s="12" t="s">
        <v>700</v>
      </c>
      <c r="D225" s="11" t="s">
        <v>347</v>
      </c>
      <c r="E225" s="11" t="s">
        <v>348</v>
      </c>
    </row>
    <row r="226" s="11" customFormat="true" ht="14" hidden="false" customHeight="false" outlineLevel="0" collapsed="false">
      <c r="A226" s="14"/>
      <c r="B226" s="14"/>
      <c r="C226" s="12" t="s">
        <v>701</v>
      </c>
      <c r="D226" s="11" t="s">
        <v>368</v>
      </c>
      <c r="E226" s="11" t="s">
        <v>369</v>
      </c>
      <c r="F226" s="11" t="s">
        <v>370</v>
      </c>
    </row>
    <row r="227" s="11" customFormat="true" ht="14" hidden="false" customHeight="false" outlineLevel="0" collapsed="false">
      <c r="A227" s="14"/>
      <c r="B227" s="14"/>
      <c r="C227" s="12" t="s">
        <v>367</v>
      </c>
      <c r="D227" s="11" t="s">
        <v>368</v>
      </c>
      <c r="E227" s="11" t="s">
        <v>369</v>
      </c>
      <c r="F227" s="11" t="s">
        <v>370</v>
      </c>
    </row>
    <row r="228" s="11" customFormat="true" ht="14" hidden="false" customHeight="false" outlineLevel="0" collapsed="false">
      <c r="A228" s="14"/>
      <c r="B228" s="14"/>
      <c r="C228" s="12" t="s">
        <v>702</v>
      </c>
      <c r="D228" s="11" t="s">
        <v>662</v>
      </c>
      <c r="E228" s="11" t="s">
        <v>438</v>
      </c>
      <c r="F228" s="11" t="s">
        <v>703</v>
      </c>
    </row>
    <row r="229" s="11" customFormat="true" ht="14" hidden="false" customHeight="false" outlineLevel="0" collapsed="false">
      <c r="A229" s="14"/>
      <c r="B229" s="14"/>
      <c r="C229" s="12" t="s">
        <v>174</v>
      </c>
      <c r="D229" s="11" t="s">
        <v>704</v>
      </c>
      <c r="E229" s="11" t="s">
        <v>705</v>
      </c>
      <c r="F229" s="11" t="s">
        <v>706</v>
      </c>
    </row>
    <row r="230" s="11" customFormat="true" ht="14" hidden="false" customHeight="false" outlineLevel="0" collapsed="false">
      <c r="A230" s="14"/>
      <c r="B230" s="14"/>
      <c r="C230" s="12" t="s">
        <v>177</v>
      </c>
      <c r="D230" s="11" t="s">
        <v>707</v>
      </c>
      <c r="E230" s="11" t="s">
        <v>557</v>
      </c>
      <c r="F230" s="11" t="s">
        <v>708</v>
      </c>
    </row>
    <row r="231" s="11" customFormat="true" ht="14" hidden="false" customHeight="false" outlineLevel="0" collapsed="false">
      <c r="A231" s="14"/>
      <c r="B231" s="14"/>
      <c r="C231" s="12" t="s">
        <v>416</v>
      </c>
      <c r="D231" s="11" t="s">
        <v>344</v>
      </c>
      <c r="F231" s="11" t="s">
        <v>345</v>
      </c>
    </row>
    <row r="232" s="11" customFormat="true" ht="14" hidden="false" customHeight="false" outlineLevel="0" collapsed="false">
      <c r="A232" s="14"/>
      <c r="B232" s="14"/>
      <c r="C232" s="12" t="s">
        <v>373</v>
      </c>
      <c r="E232" s="11" t="s">
        <v>374</v>
      </c>
      <c r="F232" s="11" t="s">
        <v>375</v>
      </c>
    </row>
    <row r="233" s="11" customFormat="true" ht="14" hidden="false" customHeight="false" outlineLevel="0" collapsed="false">
      <c r="A233" s="14"/>
      <c r="B233" s="14"/>
      <c r="C233" s="12" t="s">
        <v>217</v>
      </c>
      <c r="D233" s="11" t="s">
        <v>709</v>
      </c>
      <c r="E233" s="11" t="s">
        <v>410</v>
      </c>
      <c r="F233" s="11" t="s">
        <v>710</v>
      </c>
    </row>
    <row r="234" s="11" customFormat="true" ht="14" hidden="false" customHeight="false" outlineLevel="0" collapsed="false">
      <c r="A234" s="14"/>
      <c r="B234" s="14"/>
      <c r="C234" s="12" t="s">
        <v>711</v>
      </c>
      <c r="D234" s="11" t="s">
        <v>347</v>
      </c>
      <c r="E234" s="11" t="s">
        <v>348</v>
      </c>
    </row>
    <row r="235" s="11" customFormat="true" ht="14" hidden="false" customHeight="false" outlineLevel="0" collapsed="false">
      <c r="A235" s="14"/>
      <c r="B235" s="14"/>
      <c r="C235" s="12" t="s">
        <v>712</v>
      </c>
      <c r="D235" s="11" t="s">
        <v>465</v>
      </c>
      <c r="F235" s="11" t="s">
        <v>713</v>
      </c>
    </row>
    <row r="236" s="11" customFormat="true" ht="14" hidden="false" customHeight="false" outlineLevel="0" collapsed="false">
      <c r="A236" s="14"/>
      <c r="B236" s="14"/>
      <c r="C236" s="12" t="s">
        <v>714</v>
      </c>
      <c r="D236" s="11" t="s">
        <v>418</v>
      </c>
      <c r="F236" s="11" t="s">
        <v>419</v>
      </c>
    </row>
    <row r="237" s="11" customFormat="true" ht="14" hidden="false" customHeight="false" outlineLevel="0" collapsed="false">
      <c r="A237" s="14"/>
      <c r="B237" s="14"/>
      <c r="C237" s="12" t="s">
        <v>715</v>
      </c>
      <c r="D237" s="11" t="s">
        <v>365</v>
      </c>
      <c r="F237" s="11" t="s">
        <v>459</v>
      </c>
    </row>
    <row r="238" s="11" customFormat="true" ht="14" hidden="false" customHeight="false" outlineLevel="0" collapsed="false">
      <c r="A238" s="14"/>
      <c r="B238" s="14"/>
      <c r="C238" s="12" t="s">
        <v>716</v>
      </c>
      <c r="D238" s="11" t="s">
        <v>365</v>
      </c>
      <c r="F238" s="11" t="s">
        <v>366</v>
      </c>
    </row>
    <row r="239" s="11" customFormat="true" ht="14" hidden="false" customHeight="false" outlineLevel="0" collapsed="false">
      <c r="A239" s="14"/>
      <c r="B239" s="14"/>
      <c r="C239" s="12" t="s">
        <v>377</v>
      </c>
      <c r="D239" s="11" t="s">
        <v>344</v>
      </c>
      <c r="F239" s="11" t="s">
        <v>378</v>
      </c>
    </row>
    <row r="240" s="11" customFormat="true" ht="14" hidden="false" customHeight="false" outlineLevel="0" collapsed="false">
      <c r="A240" s="14"/>
      <c r="B240" s="14"/>
      <c r="C240" s="12" t="s">
        <v>346</v>
      </c>
      <c r="D240" s="11" t="s">
        <v>347</v>
      </c>
      <c r="E240" s="11" t="s">
        <v>348</v>
      </c>
    </row>
    <row r="241" s="11" customFormat="true" ht="14" hidden="false" customHeight="false" outlineLevel="0" collapsed="false">
      <c r="A241" s="14"/>
      <c r="B241" s="14"/>
      <c r="C241" s="12" t="s">
        <v>717</v>
      </c>
      <c r="D241" s="11" t="s">
        <v>344</v>
      </c>
      <c r="F241" s="11" t="s">
        <v>505</v>
      </c>
    </row>
    <row r="242" s="11" customFormat="true" ht="14" hidden="false" customHeight="false" outlineLevel="0" collapsed="false">
      <c r="A242" s="14"/>
      <c r="B242" s="14"/>
      <c r="C242" s="12" t="s">
        <v>718</v>
      </c>
      <c r="D242" s="11" t="s">
        <v>344</v>
      </c>
      <c r="F242" s="11" t="s">
        <v>719</v>
      </c>
    </row>
    <row r="243" s="11" customFormat="true" ht="14" hidden="false" customHeight="false" outlineLevel="0" collapsed="false">
      <c r="A243" s="14"/>
      <c r="B243" s="14"/>
      <c r="C243" s="12" t="s">
        <v>545</v>
      </c>
      <c r="D243" s="11" t="s">
        <v>365</v>
      </c>
      <c r="F243" s="11" t="s">
        <v>366</v>
      </c>
    </row>
    <row r="244" s="11" customFormat="true" ht="14" hidden="false" customHeight="false" outlineLevel="0" collapsed="false">
      <c r="A244" s="14"/>
      <c r="B244" s="14"/>
      <c r="C244" s="12" t="s">
        <v>720</v>
      </c>
      <c r="D244" s="11" t="s">
        <v>547</v>
      </c>
      <c r="E244" s="11" t="s">
        <v>438</v>
      </c>
      <c r="F244" s="11" t="s">
        <v>548</v>
      </c>
    </row>
    <row r="245" s="11" customFormat="true" ht="14" hidden="false" customHeight="false" outlineLevel="0" collapsed="false">
      <c r="A245" s="14"/>
      <c r="B245" s="14"/>
      <c r="C245" s="12" t="s">
        <v>382</v>
      </c>
      <c r="D245" s="11" t="s">
        <v>383</v>
      </c>
      <c r="E245" s="11" t="s">
        <v>358</v>
      </c>
      <c r="F245" s="11" t="s">
        <v>384</v>
      </c>
    </row>
    <row r="246" s="11" customFormat="true" ht="14" hidden="false" customHeight="false" outlineLevel="0" collapsed="false">
      <c r="A246" s="14"/>
      <c r="B246" s="14"/>
      <c r="C246" s="12" t="s">
        <v>721</v>
      </c>
      <c r="D246" s="11" t="s">
        <v>383</v>
      </c>
      <c r="E246" s="11" t="s">
        <v>358</v>
      </c>
      <c r="F246" s="11" t="s">
        <v>384</v>
      </c>
    </row>
    <row r="247" s="11" customFormat="true" ht="14" hidden="false" customHeight="false" outlineLevel="0" collapsed="false">
      <c r="A247" s="14"/>
      <c r="B247" s="14"/>
      <c r="C247" s="12" t="s">
        <v>722</v>
      </c>
      <c r="D247" s="11" t="s">
        <v>539</v>
      </c>
      <c r="E247" s="11" t="s">
        <v>348</v>
      </c>
    </row>
    <row r="248" s="11" customFormat="true" ht="14" hidden="false" customHeight="false" outlineLevel="0" collapsed="false">
      <c r="A248" s="14"/>
      <c r="B248" s="14"/>
      <c r="C248" s="12" t="s">
        <v>723</v>
      </c>
      <c r="D248" s="11" t="s">
        <v>344</v>
      </c>
      <c r="F248" s="11" t="s">
        <v>345</v>
      </c>
    </row>
    <row r="249" s="11" customFormat="true" ht="14" hidden="false" customHeight="false" outlineLevel="0" collapsed="false">
      <c r="A249" s="14"/>
      <c r="B249" s="14"/>
      <c r="C249" s="12" t="s">
        <v>724</v>
      </c>
      <c r="D249" s="11" t="s">
        <v>725</v>
      </c>
      <c r="F249" s="11" t="s">
        <v>726</v>
      </c>
    </row>
    <row r="250" s="11" customFormat="true" ht="14" hidden="false" customHeight="false" outlineLevel="0" collapsed="false">
      <c r="A250" s="14"/>
      <c r="B250" s="14"/>
      <c r="C250" s="12" t="s">
        <v>727</v>
      </c>
      <c r="D250" s="11" t="s">
        <v>728</v>
      </c>
      <c r="F250" s="11" t="s">
        <v>459</v>
      </c>
    </row>
    <row r="251" s="11" customFormat="true" ht="14" hidden="false" customHeight="false" outlineLevel="0" collapsed="false">
      <c r="A251" s="14"/>
      <c r="B251" s="14"/>
      <c r="C251" s="12" t="s">
        <v>242</v>
      </c>
      <c r="D251" s="11" t="s">
        <v>729</v>
      </c>
      <c r="F251" s="11" t="s">
        <v>730</v>
      </c>
    </row>
    <row r="252" s="11" customFormat="true" ht="14" hidden="false" customHeight="false" outlineLevel="0" collapsed="false">
      <c r="A252" s="14"/>
      <c r="B252" s="14"/>
      <c r="C252" s="12" t="s">
        <v>556</v>
      </c>
      <c r="D252" s="11" t="s">
        <v>365</v>
      </c>
      <c r="E252" s="11" t="s">
        <v>557</v>
      </c>
      <c r="F252" s="11" t="s">
        <v>366</v>
      </c>
    </row>
    <row r="253" s="11" customFormat="true" ht="14" hidden="false" customHeight="false" outlineLevel="0" collapsed="false">
      <c r="A253" s="14"/>
      <c r="B253" s="14"/>
      <c r="C253" s="12" t="s">
        <v>731</v>
      </c>
      <c r="D253" s="11" t="s">
        <v>344</v>
      </c>
      <c r="F253" s="11" t="s">
        <v>505</v>
      </c>
    </row>
    <row r="254" s="11" customFormat="true" ht="14" hidden="false" customHeight="false" outlineLevel="0" collapsed="false">
      <c r="A254" s="14"/>
      <c r="B254" s="14"/>
      <c r="C254" s="12" t="s">
        <v>732</v>
      </c>
      <c r="D254" s="11" t="s">
        <v>347</v>
      </c>
      <c r="E254" s="11" t="s">
        <v>348</v>
      </c>
    </row>
    <row r="255" s="11" customFormat="true" ht="14" hidden="false" customHeight="false" outlineLevel="0" collapsed="false">
      <c r="A255" s="14"/>
      <c r="B255" s="14"/>
      <c r="C255" s="12" t="s">
        <v>558</v>
      </c>
      <c r="D255" s="11" t="s">
        <v>344</v>
      </c>
      <c r="F255" s="11" t="s">
        <v>559</v>
      </c>
    </row>
    <row r="256" s="11" customFormat="true" ht="14" hidden="false" customHeight="false" outlineLevel="0" collapsed="false">
      <c r="A256" s="14"/>
      <c r="B256" s="14"/>
      <c r="C256" s="12" t="s">
        <v>560</v>
      </c>
      <c r="D256" s="11" t="s">
        <v>344</v>
      </c>
      <c r="F256" s="11" t="s">
        <v>559</v>
      </c>
    </row>
    <row r="257" s="11" customFormat="true" ht="14" hidden="false" customHeight="false" outlineLevel="0" collapsed="false">
      <c r="A257" s="14"/>
      <c r="B257" s="14"/>
      <c r="C257" s="12" t="s">
        <v>182</v>
      </c>
      <c r="D257" s="11" t="s">
        <v>733</v>
      </c>
      <c r="E257" s="11" t="s">
        <v>734</v>
      </c>
      <c r="F257" s="11" t="s">
        <v>735</v>
      </c>
    </row>
    <row r="258" s="11" customFormat="true" ht="14" hidden="false" customHeight="false" outlineLevel="0" collapsed="false">
      <c r="A258" s="14"/>
      <c r="B258" s="14"/>
      <c r="C258" s="12" t="s">
        <v>736</v>
      </c>
      <c r="D258" s="11" t="s">
        <v>737</v>
      </c>
      <c r="E258" s="11" t="s">
        <v>358</v>
      </c>
      <c r="F258" s="11" t="s">
        <v>738</v>
      </c>
    </row>
    <row r="259" s="11" customFormat="true" ht="14" hidden="false" customHeight="false" outlineLevel="0" collapsed="false">
      <c r="A259" s="14"/>
      <c r="B259" s="14"/>
      <c r="C259" s="12" t="s">
        <v>739</v>
      </c>
      <c r="D259" s="11" t="s">
        <v>737</v>
      </c>
      <c r="E259" s="11" t="s">
        <v>358</v>
      </c>
      <c r="F259" s="11" t="s">
        <v>738</v>
      </c>
    </row>
    <row r="260" s="11" customFormat="true" ht="14" hidden="false" customHeight="false" outlineLevel="0" collapsed="false">
      <c r="A260" s="14"/>
      <c r="B260" s="14"/>
      <c r="C260" s="12" t="s">
        <v>740</v>
      </c>
      <c r="D260" s="11" t="s">
        <v>344</v>
      </c>
      <c r="F260" s="11" t="s">
        <v>741</v>
      </c>
    </row>
    <row r="261" s="11" customFormat="true" ht="14" hidden="false" customHeight="false" outlineLevel="0" collapsed="false">
      <c r="A261" s="14"/>
      <c r="B261" s="14"/>
      <c r="C261" s="12" t="s">
        <v>742</v>
      </c>
      <c r="D261" s="11" t="s">
        <v>365</v>
      </c>
      <c r="F261" s="11" t="s">
        <v>743</v>
      </c>
    </row>
    <row r="262" s="11" customFormat="true" ht="14" hidden="false" customHeight="false" outlineLevel="0" collapsed="false">
      <c r="A262" s="14"/>
      <c r="B262" s="14"/>
      <c r="C262" s="12" t="s">
        <v>744</v>
      </c>
      <c r="D262" s="11" t="s">
        <v>745</v>
      </c>
      <c r="E262" s="11" t="s">
        <v>746</v>
      </c>
      <c r="F262" s="11" t="s">
        <v>747</v>
      </c>
    </row>
    <row r="263" s="11" customFormat="true" ht="14" hidden="false" customHeight="false" outlineLevel="0" collapsed="false">
      <c r="A263" s="14"/>
      <c r="B263" s="14"/>
      <c r="C263" s="12" t="s">
        <v>169</v>
      </c>
      <c r="D263" s="11" t="s">
        <v>748</v>
      </c>
      <c r="F263" s="11" t="s">
        <v>749</v>
      </c>
    </row>
    <row r="264" s="11" customFormat="true" ht="14" hidden="false" customHeight="false" outlineLevel="0" collapsed="false">
      <c r="A264" s="14"/>
      <c r="B264" s="14"/>
      <c r="C264" s="12" t="s">
        <v>750</v>
      </c>
      <c r="D264" s="11" t="s">
        <v>751</v>
      </c>
      <c r="E264" s="11" t="s">
        <v>752</v>
      </c>
      <c r="F264" s="11" t="s">
        <v>753</v>
      </c>
    </row>
    <row r="265" s="11" customFormat="true" ht="14" hidden="false" customHeight="false" outlineLevel="0" collapsed="false">
      <c r="A265" s="14"/>
      <c r="B265" s="14"/>
      <c r="C265" s="12" t="s">
        <v>754</v>
      </c>
      <c r="F265" s="11" t="s">
        <v>755</v>
      </c>
    </row>
    <row r="266" s="11" customFormat="true" ht="14" hidden="false" customHeight="false" outlineLevel="0" collapsed="false">
      <c r="A266" s="14"/>
      <c r="B266" s="14"/>
      <c r="C266" s="12" t="s">
        <v>756</v>
      </c>
      <c r="D266" s="11" t="s">
        <v>365</v>
      </c>
      <c r="F266" s="11" t="s">
        <v>757</v>
      </c>
    </row>
    <row r="267" s="11" customFormat="true" ht="14" hidden="false" customHeight="false" outlineLevel="0" collapsed="false">
      <c r="A267" s="14"/>
      <c r="B267" s="14"/>
      <c r="C267" s="12" t="s">
        <v>758</v>
      </c>
      <c r="D267" s="11" t="s">
        <v>383</v>
      </c>
      <c r="E267" s="11" t="s">
        <v>358</v>
      </c>
      <c r="F267" s="11" t="s">
        <v>359</v>
      </c>
    </row>
    <row r="268" s="11" customFormat="true" ht="14" hidden="false" customHeight="false" outlineLevel="0" collapsed="false">
      <c r="A268" s="14"/>
      <c r="B268" s="14"/>
      <c r="C268" s="12" t="s">
        <v>203</v>
      </c>
      <c r="D268" s="11" t="s">
        <v>759</v>
      </c>
      <c r="E268" s="11" t="s">
        <v>466</v>
      </c>
      <c r="F268" s="11" t="s">
        <v>760</v>
      </c>
    </row>
    <row r="269" s="11" customFormat="true" ht="14" hidden="false" customHeight="false" outlineLevel="0" collapsed="false">
      <c r="A269" s="14"/>
      <c r="B269" s="14"/>
      <c r="C269" s="12" t="s">
        <v>761</v>
      </c>
      <c r="D269" s="11" t="s">
        <v>762</v>
      </c>
      <c r="E269" s="11" t="s">
        <v>763</v>
      </c>
      <c r="F269" s="11" t="s">
        <v>764</v>
      </c>
    </row>
    <row r="270" s="11" customFormat="true" ht="14" hidden="false" customHeight="false" outlineLevel="0" collapsed="false">
      <c r="A270" s="14"/>
      <c r="B270" s="14"/>
      <c r="C270" s="12" t="s">
        <v>765</v>
      </c>
      <c r="D270" s="11" t="s">
        <v>347</v>
      </c>
      <c r="E270" s="11" t="s">
        <v>348</v>
      </c>
    </row>
    <row r="271" s="11" customFormat="true" ht="14" hidden="false" customHeight="false" outlineLevel="0" collapsed="false">
      <c r="A271" s="14"/>
      <c r="B271" s="14"/>
      <c r="C271" s="12" t="s">
        <v>766</v>
      </c>
      <c r="D271" s="11" t="s">
        <v>767</v>
      </c>
      <c r="E271" s="11" t="s">
        <v>768</v>
      </c>
      <c r="F271" s="11" t="s">
        <v>769</v>
      </c>
    </row>
    <row r="272" s="11" customFormat="true" ht="14" hidden="false" customHeight="false" outlineLevel="0" collapsed="false">
      <c r="A272" s="14"/>
      <c r="B272" s="14"/>
      <c r="C272" s="12" t="s">
        <v>185</v>
      </c>
      <c r="D272" s="11" t="s">
        <v>770</v>
      </c>
      <c r="F272" s="11" t="s">
        <v>771</v>
      </c>
    </row>
    <row r="273" s="11" customFormat="true" ht="14" hidden="false" customHeight="false" outlineLevel="0" collapsed="false">
      <c r="A273" s="14"/>
      <c r="B273" s="14"/>
      <c r="C273" s="12" t="s">
        <v>427</v>
      </c>
      <c r="D273" s="11" t="s">
        <v>428</v>
      </c>
      <c r="F273" s="11" t="s">
        <v>366</v>
      </c>
    </row>
    <row r="274" s="11" customFormat="true" ht="14" hidden="false" customHeight="false" outlineLevel="0" collapsed="false">
      <c r="A274" s="14"/>
      <c r="B274" s="14"/>
      <c r="C274" s="12" t="s">
        <v>257</v>
      </c>
      <c r="D274" s="11" t="s">
        <v>772</v>
      </c>
      <c r="E274" s="11" t="s">
        <v>483</v>
      </c>
      <c r="F274" s="11" t="s">
        <v>773</v>
      </c>
    </row>
    <row r="275" s="11" customFormat="true" ht="14" hidden="false" customHeight="false" outlineLevel="0" collapsed="false">
      <c r="A275" s="14"/>
      <c r="B275" s="14"/>
      <c r="C275" s="12" t="s">
        <v>774</v>
      </c>
      <c r="D275" s="11" t="s">
        <v>347</v>
      </c>
      <c r="E275" s="11" t="s">
        <v>348</v>
      </c>
    </row>
    <row r="276" s="11" customFormat="true" ht="14" hidden="false" customHeight="false" outlineLevel="0" collapsed="false">
      <c r="A276" s="14"/>
      <c r="B276" s="14"/>
      <c r="C276" s="12" t="s">
        <v>775</v>
      </c>
      <c r="D276" s="11" t="s">
        <v>365</v>
      </c>
      <c r="F276" s="11" t="s">
        <v>537</v>
      </c>
    </row>
    <row r="277" s="11" customFormat="true" ht="14" hidden="false" customHeight="false" outlineLevel="0" collapsed="false">
      <c r="A277" s="14"/>
      <c r="B277" s="14"/>
      <c r="C277" s="12" t="s">
        <v>776</v>
      </c>
      <c r="D277" s="11" t="s">
        <v>777</v>
      </c>
      <c r="E277" s="11" t="s">
        <v>348</v>
      </c>
      <c r="F277" s="11" t="s">
        <v>619</v>
      </c>
    </row>
    <row r="278" s="11" customFormat="true" ht="14" hidden="false" customHeight="false" outlineLevel="0" collapsed="false">
      <c r="A278" s="14"/>
      <c r="B278" s="14"/>
      <c r="C278" s="12" t="s">
        <v>455</v>
      </c>
      <c r="D278" s="11" t="s">
        <v>456</v>
      </c>
      <c r="F278" s="11" t="s">
        <v>457</v>
      </c>
    </row>
    <row r="279" s="11" customFormat="true" ht="14" hidden="false" customHeight="false" outlineLevel="0" collapsed="false">
      <c r="A279" s="14"/>
      <c r="B279" s="14"/>
      <c r="C279" s="12" t="s">
        <v>778</v>
      </c>
      <c r="D279" s="11" t="s">
        <v>412</v>
      </c>
      <c r="F279" s="11" t="s">
        <v>413</v>
      </c>
    </row>
    <row r="280" s="11" customFormat="true" ht="14" hidden="false" customHeight="false" outlineLevel="0" collapsed="false">
      <c r="A280" s="14"/>
      <c r="B280" s="14"/>
      <c r="C280" s="12" t="s">
        <v>779</v>
      </c>
      <c r="D280" s="11" t="s">
        <v>780</v>
      </c>
      <c r="E280" s="11" t="s">
        <v>348</v>
      </c>
      <c r="F280" s="11" t="s">
        <v>396</v>
      </c>
    </row>
    <row r="281" s="11" customFormat="true" ht="14" hidden="false" customHeight="false" outlineLevel="0" collapsed="false">
      <c r="A281" s="14"/>
      <c r="B281" s="14"/>
      <c r="C281" s="12" t="s">
        <v>781</v>
      </c>
      <c r="D281" s="11" t="s">
        <v>627</v>
      </c>
      <c r="E281" s="11" t="s">
        <v>348</v>
      </c>
      <c r="F281" s="11" t="s">
        <v>386</v>
      </c>
    </row>
    <row r="282" s="11" customFormat="true" ht="14" hidden="false" customHeight="false" outlineLevel="0" collapsed="false">
      <c r="A282" s="14"/>
      <c r="B282" s="14"/>
      <c r="C282" s="12" t="s">
        <v>782</v>
      </c>
      <c r="D282" s="11" t="s">
        <v>780</v>
      </c>
      <c r="E282" s="11" t="s">
        <v>348</v>
      </c>
      <c r="F282" s="11" t="s">
        <v>783</v>
      </c>
    </row>
    <row r="283" s="11" customFormat="true" ht="14" hidden="false" customHeight="false" outlineLevel="0" collapsed="false">
      <c r="A283" s="14"/>
      <c r="B283" s="14"/>
      <c r="C283" s="12" t="s">
        <v>784</v>
      </c>
      <c r="D283" s="11" t="s">
        <v>365</v>
      </c>
      <c r="F283" s="11" t="s">
        <v>459</v>
      </c>
    </row>
    <row r="284" s="11" customFormat="true" ht="14" hidden="false" customHeight="false" outlineLevel="0" collapsed="false">
      <c r="A284" s="14"/>
      <c r="B284" s="14"/>
      <c r="C284" s="12" t="s">
        <v>785</v>
      </c>
      <c r="D284" s="11" t="s">
        <v>412</v>
      </c>
      <c r="F284" s="11" t="s">
        <v>478</v>
      </c>
    </row>
    <row r="285" s="11" customFormat="true" ht="14" hidden="false" customHeight="false" outlineLevel="0" collapsed="false">
      <c r="A285" s="14"/>
      <c r="B285" s="14"/>
      <c r="C285" s="12" t="s">
        <v>786</v>
      </c>
      <c r="E285" s="11" t="s">
        <v>787</v>
      </c>
    </row>
    <row r="286" s="11" customFormat="true" ht="14" hidden="false" customHeight="false" outlineLevel="0" collapsed="false">
      <c r="A286" s="14"/>
      <c r="B286" s="14"/>
      <c r="C286" s="12" t="s">
        <v>788</v>
      </c>
      <c r="D286" s="11" t="s">
        <v>344</v>
      </c>
      <c r="E286" s="11" t="s">
        <v>789</v>
      </c>
      <c r="F286" s="11" t="s">
        <v>790</v>
      </c>
    </row>
    <row r="287" s="11" customFormat="true" ht="14" hidden="false" customHeight="false" outlineLevel="0" collapsed="false">
      <c r="A287" s="14"/>
      <c r="B287" s="14"/>
      <c r="C287" s="12" t="s">
        <v>399</v>
      </c>
      <c r="D287" s="11" t="s">
        <v>344</v>
      </c>
      <c r="F287" s="11" t="s">
        <v>400</v>
      </c>
    </row>
    <row r="288" s="11" customFormat="true" ht="14" hidden="false" customHeight="false" outlineLevel="0" collapsed="false">
      <c r="A288" s="14"/>
      <c r="B288" s="14"/>
      <c r="C288" s="12" t="s">
        <v>791</v>
      </c>
      <c r="D288" s="11" t="s">
        <v>344</v>
      </c>
      <c r="F288" s="11" t="s">
        <v>400</v>
      </c>
    </row>
    <row r="289" s="11" customFormat="true" ht="14" hidden="false" customHeight="false" outlineLevel="0" collapsed="false">
      <c r="A289" s="14"/>
      <c r="B289" s="14"/>
      <c r="C289" s="12" t="s">
        <v>792</v>
      </c>
      <c r="D289" s="11" t="s">
        <v>365</v>
      </c>
      <c r="F289" s="11" t="s">
        <v>449</v>
      </c>
    </row>
    <row r="290" s="11" customFormat="true" ht="14" hidden="false" customHeight="false" outlineLevel="0" collapsed="false">
      <c r="A290" s="14"/>
      <c r="B290" s="14"/>
      <c r="C290" s="12" t="s">
        <v>793</v>
      </c>
      <c r="D290" s="11" t="s">
        <v>344</v>
      </c>
      <c r="F290" s="11" t="s">
        <v>741</v>
      </c>
    </row>
    <row r="291" s="11" customFormat="true" ht="14" hidden="false" customHeight="false" outlineLevel="0" collapsed="false">
      <c r="A291" s="14"/>
      <c r="B291" s="14"/>
      <c r="C291" s="12" t="s">
        <v>794</v>
      </c>
      <c r="D291" s="11" t="s">
        <v>465</v>
      </c>
      <c r="F291" s="11" t="s">
        <v>795</v>
      </c>
    </row>
    <row r="292" s="11" customFormat="true" ht="14" hidden="false" customHeight="false" outlineLevel="0" collapsed="false">
      <c r="A292" s="14"/>
      <c r="B292" s="14"/>
      <c r="C292" s="12" t="s">
        <v>796</v>
      </c>
      <c r="E292" s="11" t="s">
        <v>358</v>
      </c>
    </row>
    <row r="293" s="11" customFormat="true" ht="14" hidden="false" customHeight="false" outlineLevel="0" collapsed="false">
      <c r="A293" s="14"/>
      <c r="B293" s="14"/>
      <c r="C293" s="12" t="s">
        <v>114</v>
      </c>
      <c r="D293" s="11" t="s">
        <v>597</v>
      </c>
      <c r="F293" s="11" t="s">
        <v>598</v>
      </c>
    </row>
    <row r="294" s="11" customFormat="true" ht="14" hidden="false" customHeight="false" outlineLevel="0" collapsed="false">
      <c r="A294" s="14"/>
      <c r="B294" s="14"/>
      <c r="C294" s="12" t="s">
        <v>797</v>
      </c>
      <c r="D294" s="11" t="s">
        <v>798</v>
      </c>
      <c r="F294" s="11" t="s">
        <v>799</v>
      </c>
    </row>
    <row r="295" s="11" customFormat="true" ht="14" hidden="false" customHeight="false" outlineLevel="0" collapsed="false">
      <c r="A295" s="14"/>
      <c r="B295" s="14"/>
      <c r="C295" s="12" t="s">
        <v>800</v>
      </c>
      <c r="D295" s="11" t="s">
        <v>801</v>
      </c>
      <c r="E295" s="11" t="s">
        <v>802</v>
      </c>
      <c r="F295" s="11" t="s">
        <v>803</v>
      </c>
    </row>
    <row r="296" s="11" customFormat="true" ht="14" hidden="false" customHeight="false" outlineLevel="0" collapsed="false">
      <c r="A296" s="14"/>
      <c r="B296" s="14"/>
      <c r="C296" s="12" t="s">
        <v>804</v>
      </c>
      <c r="D296" s="11" t="s">
        <v>805</v>
      </c>
      <c r="E296" s="11" t="s">
        <v>806</v>
      </c>
      <c r="F296" s="11" t="s">
        <v>807</v>
      </c>
    </row>
    <row r="297" s="11" customFormat="true" ht="14" hidden="false" customHeight="false" outlineLevel="0" collapsed="false">
      <c r="A297" s="14"/>
      <c r="B297" s="14"/>
      <c r="C297" s="12" t="s">
        <v>808</v>
      </c>
      <c r="D297" s="11" t="s">
        <v>809</v>
      </c>
      <c r="F297" s="11" t="s">
        <v>810</v>
      </c>
    </row>
    <row r="298" s="11" customFormat="true" ht="14" hidden="false" customHeight="false" outlineLevel="0" collapsed="false">
      <c r="A298" s="14"/>
      <c r="B298" s="14"/>
      <c r="C298" s="12" t="s">
        <v>99</v>
      </c>
      <c r="D298" s="11" t="s">
        <v>602</v>
      </c>
      <c r="E298" s="11" t="s">
        <v>358</v>
      </c>
      <c r="F298" s="11" t="s">
        <v>603</v>
      </c>
    </row>
    <row r="299" s="11" customFormat="true" ht="14" hidden="false" customHeight="false" outlineLevel="0" collapsed="false">
      <c r="A299" s="14"/>
      <c r="B299" s="14"/>
      <c r="C299" s="12" t="s">
        <v>811</v>
      </c>
      <c r="D299" s="11" t="s">
        <v>344</v>
      </c>
      <c r="F299" s="11" t="s">
        <v>812</v>
      </c>
    </row>
    <row r="300" s="11" customFormat="true" ht="14" hidden="false" customHeight="false" outlineLevel="0" collapsed="false">
      <c r="A300" s="14"/>
      <c r="B300" s="14"/>
      <c r="C300" s="12" t="s">
        <v>813</v>
      </c>
      <c r="D300" s="11" t="s">
        <v>347</v>
      </c>
      <c r="E300" s="11" t="s">
        <v>348</v>
      </c>
    </row>
    <row r="301" s="11" customFormat="true" ht="14" hidden="false" customHeight="false" outlineLevel="0" collapsed="false">
      <c r="A301" s="14"/>
      <c r="B301" s="14"/>
      <c r="C301" s="12" t="s">
        <v>40</v>
      </c>
      <c r="D301" s="11" t="s">
        <v>403</v>
      </c>
      <c r="F301" s="11" t="s">
        <v>404</v>
      </c>
    </row>
    <row r="302" s="11" customFormat="true" ht="14" hidden="false" customHeight="false" outlineLevel="0" collapsed="false">
      <c r="A302" s="14"/>
      <c r="B302" s="14"/>
      <c r="C302" s="12" t="s">
        <v>229</v>
      </c>
      <c r="D302" s="11" t="s">
        <v>814</v>
      </c>
      <c r="E302" s="11" t="s">
        <v>363</v>
      </c>
      <c r="F302" s="11" t="s">
        <v>815</v>
      </c>
    </row>
    <row r="303" s="11" customFormat="true" ht="14" hidden="false" customHeight="false" outlineLevel="0" collapsed="false">
      <c r="A303" s="14"/>
      <c r="B303" s="14"/>
      <c r="C303" s="12" t="s">
        <v>123</v>
      </c>
      <c r="D303" s="11" t="s">
        <v>344</v>
      </c>
      <c r="F303" s="11" t="s">
        <v>431</v>
      </c>
    </row>
    <row r="304" s="11" customFormat="true" ht="14" hidden="false" customHeight="false" outlineLevel="0" collapsed="false">
      <c r="A304" s="14"/>
      <c r="B304" s="14"/>
      <c r="C304" s="12" t="s">
        <v>65</v>
      </c>
      <c r="D304" s="11" t="s">
        <v>344</v>
      </c>
      <c r="F304" s="11" t="s">
        <v>431</v>
      </c>
    </row>
    <row r="305" s="11" customFormat="true" ht="14" hidden="false" customHeight="false" outlineLevel="0" collapsed="false">
      <c r="A305" s="14"/>
      <c r="B305" s="14"/>
      <c r="C305" s="12" t="s">
        <v>816</v>
      </c>
      <c r="D305" s="11" t="s">
        <v>383</v>
      </c>
      <c r="F305" s="11" t="s">
        <v>527</v>
      </c>
    </row>
    <row r="306" s="11" customFormat="true" ht="14" hidden="false" customHeight="false" outlineLevel="0" collapsed="false">
      <c r="A306" s="14"/>
      <c r="B306" s="14"/>
      <c r="C306" s="12" t="s">
        <v>817</v>
      </c>
      <c r="D306" s="11" t="s">
        <v>818</v>
      </c>
      <c r="F306" s="11" t="s">
        <v>819</v>
      </c>
    </row>
    <row r="307" s="11" customFormat="true" ht="14" hidden="false" customHeight="false" outlineLevel="0" collapsed="false">
      <c r="A307" s="14"/>
      <c r="B307" s="14"/>
      <c r="C307" s="12" t="s">
        <v>820</v>
      </c>
      <c r="D307" s="11" t="s">
        <v>821</v>
      </c>
      <c r="E307" s="11" t="s">
        <v>822</v>
      </c>
      <c r="F307" s="11" t="s">
        <v>823</v>
      </c>
    </row>
    <row r="308" s="11" customFormat="true" ht="14" hidden="false" customHeight="false" outlineLevel="0" collapsed="false">
      <c r="A308" s="14"/>
      <c r="B308" s="14"/>
      <c r="C308" s="12" t="s">
        <v>824</v>
      </c>
      <c r="D308" s="11" t="s">
        <v>465</v>
      </c>
      <c r="F308" s="11" t="s">
        <v>825</v>
      </c>
    </row>
    <row r="309" s="11" customFormat="true" ht="14" hidden="false" customHeight="false" outlineLevel="0" collapsed="false">
      <c r="A309" s="14"/>
      <c r="B309" s="14"/>
      <c r="C309" s="12" t="s">
        <v>826</v>
      </c>
      <c r="D309" s="11" t="s">
        <v>365</v>
      </c>
      <c r="F309" s="11" t="s">
        <v>366</v>
      </c>
    </row>
    <row r="310" s="11" customFormat="true" ht="14" hidden="false" customHeight="false" outlineLevel="0" collapsed="false">
      <c r="A310" s="14"/>
      <c r="B310" s="14"/>
      <c r="C310" s="12" t="s">
        <v>613</v>
      </c>
      <c r="D310" s="11" t="s">
        <v>365</v>
      </c>
      <c r="F310" s="11" t="s">
        <v>396</v>
      </c>
    </row>
    <row r="311" s="11" customFormat="true" ht="14" hidden="false" customHeight="false" outlineLevel="0" collapsed="false">
      <c r="A311" s="14"/>
      <c r="B311" s="14"/>
      <c r="C311" s="12" t="s">
        <v>827</v>
      </c>
      <c r="D311" s="11" t="s">
        <v>365</v>
      </c>
      <c r="E311" s="11" t="s">
        <v>499</v>
      </c>
      <c r="F311" s="11" t="s">
        <v>828</v>
      </c>
    </row>
    <row r="312" s="11" customFormat="true" ht="14" hidden="false" customHeight="false" outlineLevel="0" collapsed="false">
      <c r="A312" s="14"/>
      <c r="B312" s="14"/>
      <c r="C312" s="12" t="s">
        <v>829</v>
      </c>
      <c r="D312" s="11" t="s">
        <v>365</v>
      </c>
      <c r="E312" s="11" t="s">
        <v>499</v>
      </c>
      <c r="F312" s="11" t="s">
        <v>828</v>
      </c>
    </row>
    <row r="313" s="11" customFormat="true" ht="14" hidden="false" customHeight="false" outlineLevel="0" collapsed="false">
      <c r="A313" s="14"/>
      <c r="B313" s="14"/>
      <c r="C313" s="12" t="s">
        <v>830</v>
      </c>
      <c r="D313" s="11" t="s">
        <v>344</v>
      </c>
      <c r="F313" s="11" t="s">
        <v>741</v>
      </c>
    </row>
    <row r="314" s="11" customFormat="true" ht="14" hidden="false" customHeight="false" outlineLevel="0" collapsed="false">
      <c r="A314" s="14"/>
      <c r="B314" s="14"/>
      <c r="C314" s="12" t="s">
        <v>831</v>
      </c>
      <c r="D314" s="11" t="s">
        <v>344</v>
      </c>
      <c r="F314" s="11" t="s">
        <v>415</v>
      </c>
    </row>
    <row r="315" s="11" customFormat="true" ht="14" hidden="false" customHeight="false" outlineLevel="0" collapsed="false">
      <c r="A315" s="14"/>
      <c r="B315" s="14"/>
      <c r="C315" s="12" t="s">
        <v>832</v>
      </c>
      <c r="D315" s="11" t="s">
        <v>833</v>
      </c>
      <c r="E315" s="11" t="s">
        <v>471</v>
      </c>
      <c r="F315" s="11" t="s">
        <v>834</v>
      </c>
    </row>
    <row r="316" s="11" customFormat="true" ht="14" hidden="false" customHeight="false" outlineLevel="0" collapsed="false">
      <c r="A316" s="14"/>
      <c r="B316" s="14"/>
      <c r="C316" s="12" t="s">
        <v>835</v>
      </c>
      <c r="D316" s="11" t="s">
        <v>383</v>
      </c>
      <c r="F316" s="11" t="s">
        <v>836</v>
      </c>
    </row>
    <row r="317" s="11" customFormat="true" ht="14" hidden="false" customHeight="false" outlineLevel="0" collapsed="false">
      <c r="A317" s="14"/>
      <c r="B317" s="14"/>
      <c r="C317" s="12" t="s">
        <v>837</v>
      </c>
      <c r="D317" s="11" t="s">
        <v>777</v>
      </c>
      <c r="E317" s="11" t="s">
        <v>348</v>
      </c>
      <c r="F317" s="11" t="s">
        <v>838</v>
      </c>
    </row>
    <row r="318" s="11" customFormat="true" ht="14" hidden="false" customHeight="false" outlineLevel="0" collapsed="false">
      <c r="A318" s="14"/>
      <c r="B318" s="14"/>
      <c r="C318" s="12" t="s">
        <v>839</v>
      </c>
      <c r="E318" s="11" t="s">
        <v>348</v>
      </c>
    </row>
    <row r="319" s="11" customFormat="true" ht="14" hidden="false" customHeight="false" outlineLevel="0" collapsed="false">
      <c r="A319" s="14"/>
      <c r="B319" s="14"/>
      <c r="C319" s="12" t="s">
        <v>840</v>
      </c>
      <c r="E319" s="11" t="s">
        <v>348</v>
      </c>
    </row>
    <row r="320" s="11" customFormat="true" ht="14" hidden="false" customHeight="false" outlineLevel="0" collapsed="false">
      <c r="A320" s="14"/>
      <c r="B320" s="14"/>
      <c r="C320" s="12" t="s">
        <v>247</v>
      </c>
      <c r="D320" s="11" t="s">
        <v>841</v>
      </c>
      <c r="E320" s="11" t="s">
        <v>842</v>
      </c>
      <c r="F320" s="11" t="s">
        <v>843</v>
      </c>
    </row>
    <row r="321" s="11" customFormat="true" ht="14" hidden="false" customHeight="false" outlineLevel="0" collapsed="false">
      <c r="A321" s="14"/>
      <c r="B321" s="14"/>
      <c r="C321" s="12" t="s">
        <v>844</v>
      </c>
      <c r="D321" s="11" t="s">
        <v>344</v>
      </c>
      <c r="F321" s="11" t="s">
        <v>378</v>
      </c>
    </row>
    <row r="322" s="11" customFormat="true" ht="14" hidden="false" customHeight="false" outlineLevel="0" collapsed="false">
      <c r="A322" s="14"/>
      <c r="B322" s="14"/>
      <c r="C322" s="12" t="s">
        <v>845</v>
      </c>
      <c r="D322" s="11" t="s">
        <v>365</v>
      </c>
      <c r="F322" s="11" t="s">
        <v>366</v>
      </c>
    </row>
    <row r="323" s="11" customFormat="true" ht="14" hidden="false" customHeight="false" outlineLevel="0" collapsed="false">
      <c r="A323" s="14"/>
      <c r="B323" s="14"/>
      <c r="C323" s="12" t="s">
        <v>846</v>
      </c>
      <c r="D323" s="11" t="s">
        <v>475</v>
      </c>
      <c r="F323" s="11" t="s">
        <v>847</v>
      </c>
    </row>
    <row r="324" s="11" customFormat="true" ht="14" hidden="false" customHeight="false" outlineLevel="0" collapsed="false">
      <c r="A324" s="14"/>
      <c r="B324" s="14"/>
      <c r="C324" s="12" t="s">
        <v>848</v>
      </c>
      <c r="D324" s="11" t="s">
        <v>849</v>
      </c>
      <c r="E324" s="11" t="s">
        <v>850</v>
      </c>
      <c r="F324" s="11" t="s">
        <v>439</v>
      </c>
    </row>
    <row r="325" s="11" customFormat="true" ht="14" hidden="false" customHeight="false" outlineLevel="0" collapsed="false">
      <c r="A325" s="14"/>
      <c r="B325" s="14"/>
      <c r="C325" s="12" t="s">
        <v>224</v>
      </c>
      <c r="D325" s="11" t="s">
        <v>851</v>
      </c>
      <c r="E325" s="11" t="s">
        <v>852</v>
      </c>
      <c r="F325" s="11" t="s">
        <v>853</v>
      </c>
    </row>
    <row r="326" s="11" customFormat="true" ht="14" hidden="false" customHeight="false" outlineLevel="0" collapsed="false">
      <c r="A326" s="14"/>
      <c r="B326" s="14"/>
      <c r="C326" s="12" t="s">
        <v>854</v>
      </c>
      <c r="D326" s="11" t="s">
        <v>855</v>
      </c>
      <c r="E326" s="11" t="s">
        <v>856</v>
      </c>
      <c r="F326" s="11" t="s">
        <v>857</v>
      </c>
    </row>
    <row r="327" s="11" customFormat="true" ht="14" hidden="false" customHeight="false" outlineLevel="0" collapsed="false">
      <c r="A327" s="14"/>
      <c r="B327" s="14"/>
      <c r="C327" s="12" t="s">
        <v>858</v>
      </c>
      <c r="D327" s="11" t="s">
        <v>859</v>
      </c>
      <c r="F327" s="11" t="s">
        <v>396</v>
      </c>
    </row>
    <row r="328" s="11" customFormat="true" ht="14" hidden="false" customHeight="false" outlineLevel="0" collapsed="false">
      <c r="A328" s="14"/>
      <c r="B328" s="14"/>
      <c r="C328" s="12" t="s">
        <v>234</v>
      </c>
      <c r="D328" s="11" t="s">
        <v>860</v>
      </c>
      <c r="E328" s="11" t="s">
        <v>358</v>
      </c>
      <c r="F328" s="11" t="s">
        <v>861</v>
      </c>
    </row>
    <row r="329" s="11" customFormat="true" ht="14" hidden="false" customHeight="false" outlineLevel="0" collapsed="false">
      <c r="A329" s="14"/>
      <c r="B329" s="14"/>
      <c r="C329" s="12" t="s">
        <v>192</v>
      </c>
      <c r="D329" s="11" t="s">
        <v>365</v>
      </c>
      <c r="F329" s="11" t="s">
        <v>862</v>
      </c>
    </row>
    <row r="330" s="11" customFormat="true" ht="14" hidden="false" customHeight="false" outlineLevel="0" collapsed="false">
      <c r="A330" s="14"/>
      <c r="B330" s="14"/>
      <c r="C330" s="12" t="s">
        <v>641</v>
      </c>
      <c r="D330" s="11" t="s">
        <v>642</v>
      </c>
      <c r="E330" s="11" t="s">
        <v>348</v>
      </c>
      <c r="F330" s="11" t="s">
        <v>591</v>
      </c>
    </row>
    <row r="331" s="11" customFormat="true" ht="14" hidden="false" customHeight="false" outlineLevel="0" collapsed="false">
      <c r="A331" s="14"/>
      <c r="B331" s="14"/>
      <c r="C331" s="12" t="s">
        <v>863</v>
      </c>
      <c r="D331" s="11" t="s">
        <v>864</v>
      </c>
      <c r="E331" s="11" t="s">
        <v>865</v>
      </c>
      <c r="F331" s="11" t="s">
        <v>866</v>
      </c>
    </row>
    <row r="332" s="11" customFormat="true" ht="14" hidden="false" customHeight="false" outlineLevel="0" collapsed="false">
      <c r="A332" s="14"/>
      <c r="B332" s="14"/>
      <c r="C332" s="12" t="s">
        <v>643</v>
      </c>
      <c r="D332" s="11" t="s">
        <v>644</v>
      </c>
      <c r="E332" s="11" t="s">
        <v>348</v>
      </c>
      <c r="F332" s="11" t="s">
        <v>645</v>
      </c>
    </row>
    <row r="333" s="11" customFormat="true" ht="14" hidden="false" customHeight="false" outlineLevel="0" collapsed="false">
      <c r="A333" s="14"/>
      <c r="B333" s="14"/>
      <c r="C333" s="12" t="s">
        <v>188</v>
      </c>
      <c r="D333" s="11" t="s">
        <v>344</v>
      </c>
      <c r="F333" s="11" t="s">
        <v>867</v>
      </c>
    </row>
    <row r="334" s="11" customFormat="true" ht="14" hidden="false" customHeight="false" outlineLevel="0" collapsed="false">
      <c r="A334" s="14"/>
      <c r="B334" s="14"/>
      <c r="C334" s="12" t="s">
        <v>868</v>
      </c>
      <c r="E334" s="11" t="s">
        <v>348</v>
      </c>
    </row>
    <row r="335" s="11" customFormat="true" ht="14" hidden="false" customHeight="false" outlineLevel="0" collapsed="false">
      <c r="A335" s="14"/>
      <c r="B335" s="14"/>
      <c r="C335" s="12" t="s">
        <v>171</v>
      </c>
      <c r="D335" s="11" t="s">
        <v>869</v>
      </c>
      <c r="F335" s="11" t="s">
        <v>870</v>
      </c>
    </row>
    <row r="336" s="11" customFormat="true" ht="14" hidden="false" customHeight="false" outlineLevel="0" collapsed="false">
      <c r="A336" s="14"/>
      <c r="B336" s="14"/>
      <c r="C336" s="12" t="s">
        <v>871</v>
      </c>
      <c r="D336" s="11" t="s">
        <v>344</v>
      </c>
      <c r="F336" s="11" t="s">
        <v>505</v>
      </c>
    </row>
    <row r="337" s="11" customFormat="true" ht="14" hidden="false" customHeight="false" outlineLevel="0" collapsed="false">
      <c r="A337" s="14"/>
      <c r="B337" s="14"/>
      <c r="C337" s="12" t="s">
        <v>872</v>
      </c>
      <c r="D337" s="11" t="s">
        <v>873</v>
      </c>
      <c r="F337" s="11" t="s">
        <v>874</v>
      </c>
    </row>
    <row r="338" s="11" customFormat="true" ht="14" hidden="false" customHeight="false" outlineLevel="0" collapsed="false">
      <c r="A338" s="14"/>
      <c r="B338" s="14"/>
      <c r="C338" s="12" t="s">
        <v>875</v>
      </c>
      <c r="D338" s="11" t="s">
        <v>383</v>
      </c>
      <c r="F338" s="11" t="s">
        <v>527</v>
      </c>
    </row>
    <row r="339" s="11" customFormat="true" ht="14" hidden="false" customHeight="false" outlineLevel="0" collapsed="false">
      <c r="A339" s="14"/>
      <c r="B339" s="14"/>
      <c r="C339" s="12" t="s">
        <v>876</v>
      </c>
      <c r="D339" s="11" t="s">
        <v>412</v>
      </c>
      <c r="F339" s="11" t="s">
        <v>413</v>
      </c>
    </row>
    <row r="340" s="11" customFormat="true" ht="14" hidden="false" customHeight="false" outlineLevel="0" collapsed="false">
      <c r="A340" s="14"/>
      <c r="B340" s="14"/>
      <c r="C340" s="12" t="s">
        <v>877</v>
      </c>
      <c r="D340" s="11" t="s">
        <v>365</v>
      </c>
      <c r="F340" s="11" t="s">
        <v>366</v>
      </c>
    </row>
    <row r="341" s="11" customFormat="true" ht="14" hidden="false" customHeight="false" outlineLevel="0" collapsed="false">
      <c r="A341" s="14"/>
      <c r="B341" s="14"/>
      <c r="C341" s="12" t="s">
        <v>878</v>
      </c>
      <c r="D341" s="11" t="s">
        <v>879</v>
      </c>
      <c r="E341" s="11" t="s">
        <v>468</v>
      </c>
      <c r="F341" s="11" t="s">
        <v>880</v>
      </c>
    </row>
    <row r="342" s="11" customFormat="true" ht="14" hidden="false" customHeight="false" outlineLevel="0" collapsed="false">
      <c r="A342" s="14"/>
      <c r="B342" s="14"/>
      <c r="C342" s="12" t="s">
        <v>881</v>
      </c>
      <c r="D342" s="11" t="s">
        <v>882</v>
      </c>
      <c r="F342" s="11" t="s">
        <v>883</v>
      </c>
    </row>
    <row r="343" s="11" customFormat="true" ht="14" hidden="false" customHeight="false" outlineLevel="0" collapsed="false">
      <c r="A343" s="14"/>
      <c r="B343" s="14"/>
      <c r="C343" s="12" t="s">
        <v>884</v>
      </c>
      <c r="D343" s="11" t="s">
        <v>344</v>
      </c>
      <c r="E343" s="11" t="s">
        <v>348</v>
      </c>
      <c r="F343" s="11" t="s">
        <v>505</v>
      </c>
    </row>
    <row r="344" s="11" customFormat="true" ht="14" hidden="false" customHeight="false" outlineLevel="0" collapsed="false">
      <c r="A344" s="14"/>
      <c r="B344" s="14"/>
      <c r="C344" s="12" t="s">
        <v>885</v>
      </c>
      <c r="D344" s="11" t="s">
        <v>344</v>
      </c>
      <c r="E344" s="11" t="s">
        <v>348</v>
      </c>
      <c r="F344" s="11" t="s">
        <v>505</v>
      </c>
    </row>
    <row r="345" s="11" customFormat="true" ht="14" hidden="false" customHeight="false" outlineLevel="0" collapsed="false">
      <c r="A345" s="14"/>
      <c r="B345" s="14"/>
      <c r="C345" s="12" t="s">
        <v>165</v>
      </c>
      <c r="D345" s="11" t="s">
        <v>886</v>
      </c>
      <c r="F345" s="11" t="s">
        <v>887</v>
      </c>
    </row>
    <row r="346" s="11" customFormat="true" ht="14" hidden="false" customHeight="false" outlineLevel="0" collapsed="false">
      <c r="A346" s="14"/>
      <c r="B346" s="14"/>
      <c r="C346" s="12" t="s">
        <v>888</v>
      </c>
      <c r="D346" s="11" t="s">
        <v>818</v>
      </c>
      <c r="E346" s="11" t="s">
        <v>889</v>
      </c>
      <c r="F346" s="11" t="s">
        <v>890</v>
      </c>
    </row>
    <row r="347" s="11" customFormat="true" ht="14" hidden="false" customHeight="false" outlineLevel="0" collapsed="false">
      <c r="A347" s="14"/>
      <c r="B347" s="14"/>
      <c r="C347" s="12" t="s">
        <v>891</v>
      </c>
      <c r="D347" s="11" t="s">
        <v>365</v>
      </c>
      <c r="F347" s="11" t="s">
        <v>892</v>
      </c>
    </row>
    <row r="348" s="11" customFormat="true" ht="14" hidden="false" customHeight="false" outlineLevel="0" collapsed="false">
      <c r="A348" s="14"/>
      <c r="B348" s="14"/>
      <c r="C348" s="12" t="s">
        <v>252</v>
      </c>
      <c r="D348" s="11" t="s">
        <v>893</v>
      </c>
      <c r="F348" s="11" t="s">
        <v>894</v>
      </c>
    </row>
    <row r="349" s="11" customFormat="true" ht="14" hidden="false" customHeight="false" outlineLevel="0" collapsed="false">
      <c r="A349" s="14"/>
      <c r="B349" s="14"/>
      <c r="C349" s="12" t="s">
        <v>895</v>
      </c>
      <c r="D349" s="11" t="s">
        <v>818</v>
      </c>
      <c r="F349" s="11" t="s">
        <v>819</v>
      </c>
    </row>
    <row r="350" s="11" customFormat="true" ht="14" hidden="false" customHeight="false" outlineLevel="0" collapsed="false">
      <c r="A350" s="14"/>
      <c r="B350" s="14"/>
      <c r="C350" s="12" t="s">
        <v>896</v>
      </c>
      <c r="D350" s="11" t="s">
        <v>818</v>
      </c>
      <c r="F350" s="11" t="s">
        <v>890</v>
      </c>
    </row>
    <row r="351" s="11" customFormat="true" ht="14" hidden="false" customHeight="false" outlineLevel="0" collapsed="false">
      <c r="A351" s="14"/>
      <c r="B351" s="14"/>
      <c r="C351" s="12" t="s">
        <v>897</v>
      </c>
      <c r="D351" s="11" t="s">
        <v>898</v>
      </c>
      <c r="E351" s="11" t="s">
        <v>899</v>
      </c>
      <c r="F351" s="11" t="s">
        <v>900</v>
      </c>
    </row>
    <row r="352" s="11" customFormat="true" ht="14" hidden="false" customHeight="false" outlineLevel="0" collapsed="false">
      <c r="A352" s="15"/>
      <c r="B352" s="15"/>
      <c r="C352" s="17" t="s">
        <v>669</v>
      </c>
      <c r="D352" s="16" t="s">
        <v>347</v>
      </c>
      <c r="E352" s="16" t="s">
        <v>348</v>
      </c>
      <c r="F352" s="16"/>
    </row>
    <row r="353" s="11" customFormat="true" ht="14" hidden="false" customHeight="false" outlineLevel="0" collapsed="false">
      <c r="A353" s="14" t="s">
        <v>264</v>
      </c>
      <c r="B353" s="14" t="s">
        <v>13</v>
      </c>
      <c r="C353" s="12" t="s">
        <v>17</v>
      </c>
      <c r="D353" s="11" t="s">
        <v>344</v>
      </c>
      <c r="F353" s="11" t="s">
        <v>345</v>
      </c>
    </row>
    <row r="354" s="11" customFormat="true" ht="14" hidden="false" customHeight="false" outlineLevel="0" collapsed="false">
      <c r="A354" s="14"/>
      <c r="B354" s="14"/>
      <c r="C354" s="12" t="s">
        <v>346</v>
      </c>
      <c r="D354" s="11" t="s">
        <v>347</v>
      </c>
      <c r="E354" s="11" t="s">
        <v>348</v>
      </c>
    </row>
    <row r="355" s="11" customFormat="true" ht="14" hidden="false" customHeight="false" outlineLevel="0" collapsed="false">
      <c r="A355" s="14"/>
      <c r="B355" s="14"/>
      <c r="C355" s="12" t="s">
        <v>390</v>
      </c>
      <c r="D355" s="11" t="s">
        <v>383</v>
      </c>
      <c r="F355" s="11" t="s">
        <v>391</v>
      </c>
    </row>
    <row r="356" s="11" customFormat="true" ht="14" hidden="false" customHeight="false" outlineLevel="0" collapsed="false">
      <c r="A356" s="14"/>
      <c r="B356" s="14"/>
      <c r="C356" s="12" t="s">
        <v>357</v>
      </c>
      <c r="D356" s="11" t="s">
        <v>350</v>
      </c>
      <c r="E356" s="11" t="s">
        <v>358</v>
      </c>
      <c r="F356" s="11" t="s">
        <v>359</v>
      </c>
    </row>
    <row r="357" s="11" customFormat="true" ht="14" hidden="false" customHeight="false" outlineLevel="0" collapsed="false">
      <c r="A357" s="14"/>
      <c r="B357" s="14"/>
      <c r="C357" s="12" t="s">
        <v>399</v>
      </c>
      <c r="D357" s="11" t="s">
        <v>344</v>
      </c>
      <c r="F357" s="11" t="s">
        <v>400</v>
      </c>
    </row>
    <row r="358" s="11" customFormat="true" ht="14" hidden="false" customHeight="false" outlineLevel="0" collapsed="false">
      <c r="A358" s="14"/>
      <c r="B358" s="14"/>
      <c r="C358" s="12" t="s">
        <v>791</v>
      </c>
      <c r="D358" s="11" t="s">
        <v>344</v>
      </c>
      <c r="F358" s="11" t="s">
        <v>400</v>
      </c>
    </row>
    <row r="359" s="11" customFormat="true" ht="14" hidden="false" customHeight="false" outlineLevel="0" collapsed="false">
      <c r="A359" s="14"/>
      <c r="B359" s="14"/>
      <c r="C359" s="12" t="s">
        <v>40</v>
      </c>
      <c r="D359" s="11" t="s">
        <v>403</v>
      </c>
      <c r="F359" s="11" t="s">
        <v>404</v>
      </c>
    </row>
    <row r="360" s="11" customFormat="true" ht="14" hidden="false" customHeight="false" outlineLevel="0" collapsed="false">
      <c r="A360" s="14"/>
      <c r="B360" s="14"/>
      <c r="C360" s="12" t="s">
        <v>458</v>
      </c>
      <c r="D360" s="11" t="s">
        <v>365</v>
      </c>
      <c r="F360" s="11" t="s">
        <v>459</v>
      </c>
    </row>
    <row r="361" s="11" customFormat="true" ht="14" hidden="false" customHeight="false" outlineLevel="0" collapsed="false">
      <c r="A361" s="14"/>
      <c r="B361" s="14"/>
      <c r="C361" s="12" t="s">
        <v>123</v>
      </c>
      <c r="D361" s="11" t="s">
        <v>344</v>
      </c>
      <c r="F361" s="11" t="s">
        <v>431</v>
      </c>
    </row>
    <row r="362" s="11" customFormat="true" ht="14" hidden="false" customHeight="false" outlineLevel="0" collapsed="false">
      <c r="A362" s="14"/>
      <c r="B362" s="14"/>
      <c r="C362" s="12" t="s">
        <v>43</v>
      </c>
      <c r="D362" s="11" t="s">
        <v>365</v>
      </c>
      <c r="F362" s="11" t="s">
        <v>405</v>
      </c>
    </row>
    <row r="363" s="11" customFormat="true" ht="14" hidden="false" customHeight="false" outlineLevel="0" collapsed="false">
      <c r="A363" s="14"/>
      <c r="B363" s="14"/>
      <c r="C363" s="12" t="s">
        <v>901</v>
      </c>
      <c r="D363" s="11" t="s">
        <v>344</v>
      </c>
      <c r="F363" s="11" t="s">
        <v>378</v>
      </c>
    </row>
    <row r="364" s="11" customFormat="true" ht="14" hidden="false" customHeight="false" outlineLevel="0" collapsed="false">
      <c r="A364" s="15"/>
      <c r="B364" s="15"/>
      <c r="C364" s="17" t="s">
        <v>902</v>
      </c>
      <c r="D364" s="16"/>
      <c r="E364" s="16" t="s">
        <v>499</v>
      </c>
      <c r="F364" s="16" t="s">
        <v>903</v>
      </c>
    </row>
    <row r="365" s="11" customFormat="true" ht="14" hidden="false" customHeight="false" outlineLevel="0" collapsed="false">
      <c r="A365" s="14" t="s">
        <v>265</v>
      </c>
      <c r="B365" s="14" t="s">
        <v>13</v>
      </c>
      <c r="C365" s="12" t="s">
        <v>307</v>
      </c>
      <c r="D365" s="11" t="s">
        <v>365</v>
      </c>
      <c r="E365" s="11" t="s">
        <v>557</v>
      </c>
      <c r="F365" s="11" t="s">
        <v>904</v>
      </c>
    </row>
    <row r="366" s="11" customFormat="true" ht="14" hidden="false" customHeight="false" outlineLevel="0" collapsed="false">
      <c r="A366" s="14"/>
      <c r="B366" s="14"/>
      <c r="C366" s="12" t="s">
        <v>679</v>
      </c>
      <c r="D366" s="11" t="s">
        <v>365</v>
      </c>
      <c r="F366" s="11" t="s">
        <v>396</v>
      </c>
    </row>
    <row r="367" s="11" customFormat="true" ht="14" hidden="false" customHeight="false" outlineLevel="0" collapsed="false">
      <c r="A367" s="14"/>
      <c r="B367" s="14"/>
      <c r="C367" s="12" t="s">
        <v>682</v>
      </c>
      <c r="D367" s="11" t="s">
        <v>683</v>
      </c>
      <c r="E367" s="11" t="s">
        <v>499</v>
      </c>
      <c r="F367" s="11" t="s">
        <v>684</v>
      </c>
    </row>
    <row r="368" s="11" customFormat="true" ht="14" hidden="false" customHeight="false" outlineLevel="0" collapsed="false">
      <c r="A368" s="14"/>
      <c r="B368" s="14"/>
      <c r="C368" s="12" t="s">
        <v>905</v>
      </c>
      <c r="D368" s="11" t="s">
        <v>365</v>
      </c>
      <c r="F368" s="11" t="s">
        <v>574</v>
      </c>
    </row>
    <row r="369" s="11" customFormat="true" ht="14" hidden="false" customHeight="false" outlineLevel="0" collapsed="false">
      <c r="A369" s="14"/>
      <c r="B369" s="14"/>
      <c r="C369" s="12" t="s">
        <v>17</v>
      </c>
      <c r="D369" s="11" t="s">
        <v>344</v>
      </c>
      <c r="F369" s="11" t="s">
        <v>345</v>
      </c>
    </row>
    <row r="370" s="11" customFormat="true" ht="14" hidden="false" customHeight="false" outlineLevel="0" collapsed="false">
      <c r="A370" s="14"/>
      <c r="B370" s="14"/>
      <c r="C370" s="12" t="s">
        <v>906</v>
      </c>
      <c r="D370" s="11" t="s">
        <v>383</v>
      </c>
      <c r="E370" s="11" t="s">
        <v>907</v>
      </c>
      <c r="F370" s="11" t="s">
        <v>445</v>
      </c>
    </row>
    <row r="371" s="11" customFormat="true" ht="14" hidden="false" customHeight="false" outlineLevel="0" collapsed="false">
      <c r="A371" s="14"/>
      <c r="B371" s="14"/>
      <c r="C371" s="12" t="s">
        <v>908</v>
      </c>
      <c r="D371" s="11" t="s">
        <v>780</v>
      </c>
      <c r="E371" s="11" t="s">
        <v>348</v>
      </c>
      <c r="F371" s="11" t="s">
        <v>783</v>
      </c>
    </row>
    <row r="372" s="11" customFormat="true" ht="14" hidden="false" customHeight="false" outlineLevel="0" collapsed="false">
      <c r="A372" s="14"/>
      <c r="B372" s="14"/>
      <c r="C372" s="12" t="s">
        <v>909</v>
      </c>
      <c r="D372" s="11" t="s">
        <v>344</v>
      </c>
      <c r="F372" s="11" t="s">
        <v>505</v>
      </c>
    </row>
    <row r="373" s="11" customFormat="true" ht="14" hidden="false" customHeight="false" outlineLevel="0" collapsed="false">
      <c r="A373" s="14"/>
      <c r="B373" s="14"/>
      <c r="C373" s="12" t="s">
        <v>910</v>
      </c>
      <c r="F373" s="11" t="s">
        <v>396</v>
      </c>
    </row>
    <row r="374" s="11" customFormat="true" ht="14" hidden="false" customHeight="false" outlineLevel="0" collapsed="false">
      <c r="A374" s="14"/>
      <c r="B374" s="14"/>
      <c r="C374" s="12" t="s">
        <v>911</v>
      </c>
      <c r="D374" s="11" t="s">
        <v>347</v>
      </c>
      <c r="E374" s="11" t="s">
        <v>348</v>
      </c>
    </row>
    <row r="375" s="11" customFormat="true" ht="14" hidden="false" customHeight="false" outlineLevel="0" collapsed="false">
      <c r="A375" s="14"/>
      <c r="B375" s="14"/>
      <c r="C375" s="12" t="s">
        <v>912</v>
      </c>
      <c r="D375" s="11" t="s">
        <v>365</v>
      </c>
      <c r="F375" s="11" t="s">
        <v>757</v>
      </c>
    </row>
    <row r="376" s="11" customFormat="true" ht="14" hidden="false" customHeight="false" outlineLevel="0" collapsed="false">
      <c r="A376" s="14"/>
      <c r="B376" s="14"/>
      <c r="C376" s="12" t="s">
        <v>913</v>
      </c>
      <c r="D376" s="11" t="s">
        <v>582</v>
      </c>
      <c r="F376" s="11" t="s">
        <v>583</v>
      </c>
    </row>
    <row r="377" s="11" customFormat="true" ht="14" hidden="false" customHeight="false" outlineLevel="0" collapsed="false">
      <c r="A377" s="14"/>
      <c r="B377" s="14"/>
      <c r="C377" s="12" t="s">
        <v>315</v>
      </c>
      <c r="D377" s="11" t="s">
        <v>914</v>
      </c>
      <c r="E377" s="11" t="s">
        <v>915</v>
      </c>
      <c r="F377" s="11" t="s">
        <v>916</v>
      </c>
    </row>
    <row r="378" s="11" customFormat="true" ht="14" hidden="false" customHeight="false" outlineLevel="0" collapsed="false">
      <c r="A378" s="14"/>
      <c r="B378" s="14"/>
      <c r="C378" s="12" t="s">
        <v>335</v>
      </c>
      <c r="D378" s="11" t="s">
        <v>917</v>
      </c>
      <c r="E378" s="11" t="s">
        <v>363</v>
      </c>
      <c r="F378" s="11" t="s">
        <v>918</v>
      </c>
    </row>
    <row r="379" s="11" customFormat="true" ht="14" hidden="false" customHeight="false" outlineLevel="0" collapsed="false">
      <c r="A379" s="14"/>
      <c r="B379" s="14"/>
      <c r="C379" s="12" t="s">
        <v>919</v>
      </c>
      <c r="D379" s="11" t="s">
        <v>920</v>
      </c>
      <c r="E379" s="11" t="s">
        <v>351</v>
      </c>
      <c r="F379" s="11" t="s">
        <v>921</v>
      </c>
    </row>
    <row r="380" s="11" customFormat="true" ht="14" hidden="false" customHeight="false" outlineLevel="0" collapsed="false">
      <c r="A380" s="14"/>
      <c r="B380" s="14"/>
      <c r="C380" s="12" t="s">
        <v>922</v>
      </c>
      <c r="D380" s="11" t="s">
        <v>344</v>
      </c>
      <c r="F380" s="11" t="s">
        <v>378</v>
      </c>
    </row>
    <row r="381" s="11" customFormat="true" ht="14" hidden="false" customHeight="false" outlineLevel="0" collapsed="false">
      <c r="A381" s="14"/>
      <c r="B381" s="14"/>
      <c r="C381" s="12" t="s">
        <v>923</v>
      </c>
      <c r="D381" s="11" t="s">
        <v>924</v>
      </c>
      <c r="E381" s="11" t="s">
        <v>925</v>
      </c>
    </row>
    <row r="382" s="11" customFormat="true" ht="14" hidden="false" customHeight="false" outlineLevel="0" collapsed="false">
      <c r="A382" s="14"/>
      <c r="B382" s="14"/>
      <c r="C382" s="12" t="s">
        <v>275</v>
      </c>
      <c r="D382" s="11" t="s">
        <v>926</v>
      </c>
      <c r="F382" s="11" t="s">
        <v>927</v>
      </c>
    </row>
    <row r="383" s="11" customFormat="true" ht="14" hidden="false" customHeight="false" outlineLevel="0" collapsed="false">
      <c r="A383" s="14"/>
      <c r="B383" s="14"/>
      <c r="C383" s="12" t="s">
        <v>928</v>
      </c>
      <c r="D383" s="11" t="s">
        <v>365</v>
      </c>
      <c r="E383" s="11" t="s">
        <v>929</v>
      </c>
      <c r="F383" s="11" t="s">
        <v>426</v>
      </c>
    </row>
    <row r="384" s="11" customFormat="true" ht="14" hidden="false" customHeight="false" outlineLevel="0" collapsed="false">
      <c r="A384" s="14"/>
      <c r="B384" s="14"/>
      <c r="C384" s="12" t="s">
        <v>930</v>
      </c>
      <c r="D384" s="11" t="s">
        <v>365</v>
      </c>
      <c r="F384" s="11" t="s">
        <v>366</v>
      </c>
    </row>
    <row r="385" s="11" customFormat="true" ht="14" hidden="false" customHeight="false" outlineLevel="0" collapsed="false">
      <c r="A385" s="14"/>
      <c r="B385" s="14"/>
      <c r="C385" s="12" t="s">
        <v>285</v>
      </c>
      <c r="D385" s="11" t="s">
        <v>344</v>
      </c>
      <c r="F385" s="11" t="s">
        <v>931</v>
      </c>
    </row>
    <row r="386" s="11" customFormat="true" ht="14" hidden="false" customHeight="false" outlineLevel="0" collapsed="false">
      <c r="A386" s="14"/>
      <c r="B386" s="14"/>
      <c r="C386" s="12" t="s">
        <v>717</v>
      </c>
      <c r="D386" s="11" t="s">
        <v>344</v>
      </c>
      <c r="F386" s="11" t="s">
        <v>505</v>
      </c>
    </row>
    <row r="387" s="11" customFormat="true" ht="14" hidden="false" customHeight="false" outlineLevel="0" collapsed="false">
      <c r="A387" s="14"/>
      <c r="B387" s="14"/>
      <c r="C387" s="12" t="s">
        <v>268</v>
      </c>
      <c r="D387" s="11" t="s">
        <v>932</v>
      </c>
      <c r="E387" s="11" t="s">
        <v>534</v>
      </c>
      <c r="F387" s="11" t="s">
        <v>933</v>
      </c>
    </row>
    <row r="388" s="11" customFormat="true" ht="14" hidden="false" customHeight="false" outlineLevel="0" collapsed="false">
      <c r="A388" s="14"/>
      <c r="B388" s="14"/>
      <c r="C388" s="12" t="s">
        <v>934</v>
      </c>
      <c r="D388" s="11" t="s">
        <v>365</v>
      </c>
      <c r="F388" s="11" t="s">
        <v>935</v>
      </c>
    </row>
    <row r="389" s="11" customFormat="true" ht="14" hidden="false" customHeight="false" outlineLevel="0" collapsed="false">
      <c r="A389" s="14"/>
      <c r="B389" s="14"/>
      <c r="C389" s="12" t="s">
        <v>553</v>
      </c>
      <c r="E389" s="11" t="s">
        <v>438</v>
      </c>
      <c r="F389" s="11" t="s">
        <v>554</v>
      </c>
    </row>
    <row r="390" s="11" customFormat="true" ht="14" hidden="false" customHeight="false" outlineLevel="0" collapsed="false">
      <c r="A390" s="14"/>
      <c r="B390" s="14"/>
      <c r="C390" s="12" t="s">
        <v>936</v>
      </c>
      <c r="D390" s="11" t="s">
        <v>344</v>
      </c>
      <c r="E390" s="11" t="s">
        <v>348</v>
      </c>
      <c r="F390" s="11" t="s">
        <v>505</v>
      </c>
    </row>
    <row r="391" s="11" customFormat="true" ht="14" hidden="false" customHeight="false" outlineLevel="0" collapsed="false">
      <c r="A391" s="14"/>
      <c r="B391" s="14"/>
      <c r="C391" s="12" t="s">
        <v>937</v>
      </c>
      <c r="D391" s="11" t="s">
        <v>547</v>
      </c>
      <c r="E391" s="11" t="s">
        <v>438</v>
      </c>
      <c r="F391" s="11" t="s">
        <v>548</v>
      </c>
    </row>
    <row r="392" s="11" customFormat="true" ht="14" hidden="false" customHeight="false" outlineLevel="0" collapsed="false">
      <c r="A392" s="14"/>
      <c r="B392" s="14"/>
      <c r="C392" s="12" t="s">
        <v>938</v>
      </c>
      <c r="E392" s="11" t="s">
        <v>348</v>
      </c>
    </row>
    <row r="393" s="11" customFormat="true" ht="14" hidden="false" customHeight="false" outlineLevel="0" collapsed="false">
      <c r="A393" s="14"/>
      <c r="B393" s="14"/>
      <c r="C393" s="12" t="s">
        <v>939</v>
      </c>
      <c r="D393" s="11" t="s">
        <v>347</v>
      </c>
      <c r="E393" s="11" t="s">
        <v>348</v>
      </c>
    </row>
    <row r="394" s="11" customFormat="true" ht="14" hidden="false" customHeight="false" outlineLevel="0" collapsed="false">
      <c r="A394" s="14"/>
      <c r="B394" s="14"/>
      <c r="C394" s="12" t="s">
        <v>940</v>
      </c>
      <c r="D394" s="11" t="s">
        <v>920</v>
      </c>
      <c r="F394" s="11" t="s">
        <v>921</v>
      </c>
    </row>
    <row r="395" s="11" customFormat="true" ht="14" hidden="false" customHeight="false" outlineLevel="0" collapsed="false">
      <c r="A395" s="14"/>
      <c r="B395" s="14"/>
      <c r="C395" s="12" t="s">
        <v>941</v>
      </c>
      <c r="D395" s="11" t="s">
        <v>920</v>
      </c>
      <c r="F395" s="11" t="s">
        <v>921</v>
      </c>
    </row>
    <row r="396" s="11" customFormat="true" ht="14" hidden="false" customHeight="false" outlineLevel="0" collapsed="false">
      <c r="A396" s="14"/>
      <c r="B396" s="14"/>
      <c r="C396" s="12" t="s">
        <v>282</v>
      </c>
      <c r="D396" s="11" t="s">
        <v>344</v>
      </c>
      <c r="F396" s="11" t="s">
        <v>867</v>
      </c>
    </row>
    <row r="397" s="11" customFormat="true" ht="14" hidden="false" customHeight="false" outlineLevel="0" collapsed="false">
      <c r="A397" s="14"/>
      <c r="B397" s="14"/>
      <c r="C397" s="12" t="s">
        <v>942</v>
      </c>
      <c r="D397" s="11" t="s">
        <v>943</v>
      </c>
      <c r="E397" s="11" t="s">
        <v>944</v>
      </c>
    </row>
    <row r="398" s="11" customFormat="true" ht="14" hidden="false" customHeight="false" outlineLevel="0" collapsed="false">
      <c r="A398" s="14"/>
      <c r="B398" s="14"/>
      <c r="C398" s="12" t="s">
        <v>945</v>
      </c>
      <c r="D398" s="11" t="s">
        <v>946</v>
      </c>
      <c r="E398" s="11" t="s">
        <v>658</v>
      </c>
      <c r="F398" s="11" t="s">
        <v>947</v>
      </c>
    </row>
    <row r="399" s="11" customFormat="true" ht="14" hidden="false" customHeight="false" outlineLevel="0" collapsed="false">
      <c r="A399" s="14"/>
      <c r="B399" s="14"/>
      <c r="C399" s="12" t="s">
        <v>273</v>
      </c>
      <c r="D399" s="11" t="s">
        <v>344</v>
      </c>
      <c r="F399" s="11" t="s">
        <v>948</v>
      </c>
    </row>
    <row r="400" s="11" customFormat="true" ht="14" hidden="false" customHeight="false" outlineLevel="0" collapsed="false">
      <c r="A400" s="14"/>
      <c r="B400" s="14"/>
      <c r="C400" s="12" t="s">
        <v>949</v>
      </c>
      <c r="D400" s="11" t="s">
        <v>344</v>
      </c>
      <c r="F400" s="11" t="s">
        <v>559</v>
      </c>
    </row>
    <row r="401" s="11" customFormat="true" ht="14" hidden="false" customHeight="false" outlineLevel="0" collapsed="false">
      <c r="A401" s="14"/>
      <c r="B401" s="14"/>
      <c r="C401" s="12" t="s">
        <v>950</v>
      </c>
      <c r="D401" s="11" t="s">
        <v>547</v>
      </c>
      <c r="E401" s="11" t="s">
        <v>438</v>
      </c>
      <c r="F401" s="11" t="s">
        <v>548</v>
      </c>
    </row>
    <row r="402" s="11" customFormat="true" ht="14" hidden="false" customHeight="false" outlineLevel="0" collapsed="false">
      <c r="A402" s="14"/>
      <c r="B402" s="14"/>
      <c r="C402" s="12" t="s">
        <v>951</v>
      </c>
      <c r="D402" s="11" t="s">
        <v>347</v>
      </c>
      <c r="E402" s="11" t="s">
        <v>348</v>
      </c>
    </row>
    <row r="403" s="11" customFormat="true" ht="14" hidden="false" customHeight="false" outlineLevel="0" collapsed="false">
      <c r="A403" s="14"/>
      <c r="B403" s="14"/>
      <c r="C403" s="12" t="s">
        <v>952</v>
      </c>
      <c r="D403" s="11" t="s">
        <v>347</v>
      </c>
      <c r="E403" s="11" t="s">
        <v>348</v>
      </c>
    </row>
    <row r="404" s="11" customFormat="true" ht="14" hidden="false" customHeight="false" outlineLevel="0" collapsed="false">
      <c r="A404" s="14"/>
      <c r="B404" s="14"/>
      <c r="C404" s="12" t="s">
        <v>785</v>
      </c>
      <c r="D404" s="11" t="s">
        <v>412</v>
      </c>
      <c r="F404" s="11" t="s">
        <v>478</v>
      </c>
    </row>
    <row r="405" s="11" customFormat="true" ht="14" hidden="false" customHeight="false" outlineLevel="0" collapsed="false">
      <c r="A405" s="14"/>
      <c r="B405" s="14"/>
      <c r="C405" s="12" t="s">
        <v>953</v>
      </c>
      <c r="D405" s="11" t="s">
        <v>344</v>
      </c>
      <c r="F405" s="11" t="s">
        <v>505</v>
      </c>
    </row>
    <row r="406" s="11" customFormat="true" ht="14" hidden="false" customHeight="false" outlineLevel="0" collapsed="false">
      <c r="A406" s="14"/>
      <c r="B406" s="14"/>
      <c r="C406" s="12" t="s">
        <v>794</v>
      </c>
      <c r="D406" s="11" t="s">
        <v>465</v>
      </c>
      <c r="F406" s="11" t="s">
        <v>795</v>
      </c>
    </row>
    <row r="407" s="11" customFormat="true" ht="14" hidden="false" customHeight="false" outlineLevel="0" collapsed="false">
      <c r="A407" s="14"/>
      <c r="B407" s="14"/>
      <c r="C407" s="12" t="s">
        <v>954</v>
      </c>
      <c r="D407" s="11" t="s">
        <v>425</v>
      </c>
      <c r="F407" s="11" t="s">
        <v>955</v>
      </c>
    </row>
    <row r="408" s="11" customFormat="true" ht="14" hidden="false" customHeight="false" outlineLevel="0" collapsed="false">
      <c r="A408" s="14"/>
      <c r="B408" s="14"/>
      <c r="C408" s="12" t="s">
        <v>309</v>
      </c>
      <c r="D408" s="11" t="s">
        <v>956</v>
      </c>
      <c r="F408" s="11" t="s">
        <v>957</v>
      </c>
    </row>
    <row r="409" s="11" customFormat="true" ht="14" hidden="false" customHeight="false" outlineLevel="0" collapsed="false">
      <c r="A409" s="14"/>
      <c r="B409" s="14"/>
      <c r="C409" s="12" t="s">
        <v>958</v>
      </c>
      <c r="D409" s="11" t="s">
        <v>959</v>
      </c>
      <c r="E409" s="11" t="s">
        <v>960</v>
      </c>
      <c r="F409" s="11" t="s">
        <v>961</v>
      </c>
    </row>
    <row r="410" s="11" customFormat="true" ht="14" hidden="false" customHeight="false" outlineLevel="0" collapsed="false">
      <c r="A410" s="14"/>
      <c r="B410" s="14"/>
      <c r="C410" s="12" t="s">
        <v>962</v>
      </c>
      <c r="D410" s="11" t="s">
        <v>365</v>
      </c>
      <c r="F410" s="11" t="s">
        <v>420</v>
      </c>
    </row>
    <row r="411" s="11" customFormat="true" ht="14" hidden="false" customHeight="false" outlineLevel="0" collapsed="false">
      <c r="A411" s="14"/>
      <c r="B411" s="14"/>
      <c r="C411" s="12" t="s">
        <v>599</v>
      </c>
      <c r="E411" s="11" t="s">
        <v>600</v>
      </c>
    </row>
    <row r="412" s="11" customFormat="true" ht="14" hidden="false" customHeight="false" outlineLevel="0" collapsed="false">
      <c r="A412" s="14"/>
      <c r="B412" s="14"/>
      <c r="C412" s="12" t="s">
        <v>601</v>
      </c>
      <c r="E412" s="11" t="s">
        <v>600</v>
      </c>
    </row>
    <row r="413" s="11" customFormat="true" ht="14" hidden="false" customHeight="false" outlineLevel="0" collapsed="false">
      <c r="A413" s="14"/>
      <c r="B413" s="14"/>
      <c r="C413" s="12" t="s">
        <v>963</v>
      </c>
      <c r="D413" s="11" t="s">
        <v>964</v>
      </c>
      <c r="E413" s="11" t="s">
        <v>965</v>
      </c>
    </row>
    <row r="414" s="11" customFormat="true" ht="14" hidden="false" customHeight="false" outlineLevel="0" collapsed="false">
      <c r="A414" s="14"/>
      <c r="B414" s="14"/>
      <c r="C414" s="12" t="s">
        <v>323</v>
      </c>
      <c r="D414" s="11" t="s">
        <v>966</v>
      </c>
      <c r="F414" s="11" t="s">
        <v>967</v>
      </c>
    </row>
    <row r="415" s="11" customFormat="true" ht="14" hidden="false" customHeight="false" outlineLevel="0" collapsed="false">
      <c r="A415" s="14"/>
      <c r="B415" s="14"/>
      <c r="C415" s="12" t="s">
        <v>968</v>
      </c>
      <c r="D415" s="11" t="s">
        <v>388</v>
      </c>
      <c r="F415" s="11" t="s">
        <v>969</v>
      </c>
    </row>
    <row r="416" s="11" customFormat="true" ht="14" hidden="false" customHeight="false" outlineLevel="0" collapsed="false">
      <c r="A416" s="14"/>
      <c r="B416" s="14"/>
      <c r="C416" s="12" t="s">
        <v>970</v>
      </c>
      <c r="D416" s="11" t="s">
        <v>347</v>
      </c>
      <c r="E416" s="11" t="s">
        <v>348</v>
      </c>
    </row>
    <row r="417" s="11" customFormat="true" ht="14" hidden="false" customHeight="false" outlineLevel="0" collapsed="false">
      <c r="A417" s="14"/>
      <c r="B417" s="14"/>
      <c r="C417" s="12" t="s">
        <v>971</v>
      </c>
      <c r="D417" s="11" t="s">
        <v>365</v>
      </c>
      <c r="F417" s="11" t="s">
        <v>544</v>
      </c>
    </row>
    <row r="418" s="11" customFormat="true" ht="14" hidden="false" customHeight="false" outlineLevel="0" collapsed="false">
      <c r="A418" s="14"/>
      <c r="B418" s="14"/>
      <c r="C418" s="12" t="s">
        <v>972</v>
      </c>
      <c r="D418" s="11" t="s">
        <v>973</v>
      </c>
      <c r="E418" s="11" t="s">
        <v>944</v>
      </c>
      <c r="F418" s="11" t="s">
        <v>974</v>
      </c>
    </row>
    <row r="419" s="11" customFormat="true" ht="14" hidden="false" customHeight="false" outlineLevel="0" collapsed="false">
      <c r="A419" s="14"/>
      <c r="B419" s="14"/>
      <c r="C419" s="12" t="s">
        <v>824</v>
      </c>
      <c r="D419" s="11" t="s">
        <v>465</v>
      </c>
      <c r="F419" s="11" t="s">
        <v>825</v>
      </c>
    </row>
    <row r="420" s="11" customFormat="true" ht="14" hidden="false" customHeight="false" outlineLevel="0" collapsed="false">
      <c r="A420" s="14"/>
      <c r="B420" s="14"/>
      <c r="C420" s="12" t="s">
        <v>975</v>
      </c>
      <c r="D420" s="11" t="s">
        <v>728</v>
      </c>
      <c r="F420" s="11" t="s">
        <v>459</v>
      </c>
    </row>
    <row r="421" s="11" customFormat="true" ht="14" hidden="false" customHeight="false" outlineLevel="0" collapsed="false">
      <c r="A421" s="14"/>
      <c r="B421" s="14"/>
      <c r="C421" s="12" t="s">
        <v>280</v>
      </c>
      <c r="D421" s="11" t="s">
        <v>976</v>
      </c>
      <c r="F421" s="11" t="s">
        <v>977</v>
      </c>
    </row>
    <row r="422" s="11" customFormat="true" ht="14" hidden="false" customHeight="false" outlineLevel="0" collapsed="false">
      <c r="A422" s="14"/>
      <c r="B422" s="14"/>
      <c r="C422" s="12" t="s">
        <v>432</v>
      </c>
      <c r="D422" s="11" t="s">
        <v>347</v>
      </c>
      <c r="E422" s="11" t="s">
        <v>348</v>
      </c>
      <c r="F422" s="11" t="s">
        <v>386</v>
      </c>
    </row>
    <row r="423" s="11" customFormat="true" ht="14" hidden="false" customHeight="false" outlineLevel="0" collapsed="false">
      <c r="A423" s="14"/>
      <c r="B423" s="14"/>
      <c r="C423" s="12" t="s">
        <v>978</v>
      </c>
      <c r="D423" s="11" t="s">
        <v>365</v>
      </c>
      <c r="F423" s="11" t="s">
        <v>979</v>
      </c>
    </row>
    <row r="424" s="11" customFormat="true" ht="14" hidden="false" customHeight="false" outlineLevel="0" collapsed="false">
      <c r="A424" s="14"/>
      <c r="B424" s="14"/>
      <c r="C424" s="12" t="s">
        <v>980</v>
      </c>
      <c r="D424" s="11" t="s">
        <v>344</v>
      </c>
      <c r="F424" s="11" t="s">
        <v>665</v>
      </c>
    </row>
    <row r="425" s="11" customFormat="true" ht="14" hidden="false" customHeight="false" outlineLevel="0" collapsed="false">
      <c r="A425" s="14"/>
      <c r="B425" s="14"/>
      <c r="C425" s="12" t="s">
        <v>981</v>
      </c>
      <c r="D425" s="11" t="s">
        <v>982</v>
      </c>
      <c r="E425" s="11" t="s">
        <v>944</v>
      </c>
      <c r="F425" s="11" t="s">
        <v>983</v>
      </c>
    </row>
    <row r="426" s="11" customFormat="true" ht="14" hidden="false" customHeight="false" outlineLevel="0" collapsed="false">
      <c r="A426" s="14"/>
      <c r="B426" s="14"/>
      <c r="C426" s="12" t="s">
        <v>984</v>
      </c>
      <c r="D426" s="11" t="s">
        <v>780</v>
      </c>
      <c r="E426" s="11" t="s">
        <v>348</v>
      </c>
      <c r="F426" s="11" t="s">
        <v>783</v>
      </c>
    </row>
    <row r="427" s="11" customFormat="true" ht="14" hidden="false" customHeight="false" outlineLevel="0" collapsed="false">
      <c r="A427" s="14"/>
      <c r="B427" s="14"/>
      <c r="C427" s="12" t="s">
        <v>985</v>
      </c>
      <c r="D427" s="11" t="s">
        <v>365</v>
      </c>
      <c r="F427" s="11" t="s">
        <v>935</v>
      </c>
    </row>
    <row r="428" s="11" customFormat="true" ht="14" hidden="false" customHeight="false" outlineLevel="0" collapsed="false">
      <c r="A428" s="14"/>
      <c r="B428" s="14"/>
      <c r="C428" s="12" t="s">
        <v>986</v>
      </c>
      <c r="D428" s="11" t="s">
        <v>987</v>
      </c>
      <c r="E428" s="11" t="s">
        <v>410</v>
      </c>
      <c r="F428" s="11" t="s">
        <v>988</v>
      </c>
    </row>
    <row r="429" s="11" customFormat="true" ht="14" hidden="false" customHeight="false" outlineLevel="0" collapsed="false">
      <c r="A429" s="14"/>
      <c r="B429" s="14"/>
      <c r="C429" s="12" t="s">
        <v>311</v>
      </c>
      <c r="D429" s="11" t="s">
        <v>989</v>
      </c>
      <c r="E429" s="11" t="s">
        <v>990</v>
      </c>
      <c r="F429" s="11" t="s">
        <v>991</v>
      </c>
    </row>
    <row r="430" s="11" customFormat="true" ht="14" hidden="false" customHeight="false" outlineLevel="0" collapsed="false">
      <c r="A430" s="14"/>
      <c r="B430" s="14"/>
      <c r="C430" s="12" t="s">
        <v>992</v>
      </c>
      <c r="D430" s="11" t="s">
        <v>344</v>
      </c>
      <c r="F430" s="11" t="s">
        <v>505</v>
      </c>
    </row>
    <row r="431" s="11" customFormat="true" ht="14" hidden="false" customHeight="false" outlineLevel="0" collapsed="false">
      <c r="A431" s="14"/>
      <c r="B431" s="14"/>
      <c r="C431" s="12" t="s">
        <v>993</v>
      </c>
      <c r="D431" s="11" t="s">
        <v>994</v>
      </c>
      <c r="E431" s="11" t="s">
        <v>995</v>
      </c>
      <c r="F431" s="11" t="s">
        <v>996</v>
      </c>
    </row>
    <row r="432" s="11" customFormat="true" ht="14" hidden="false" customHeight="false" outlineLevel="0" collapsed="false">
      <c r="A432" s="14"/>
      <c r="B432" s="14"/>
      <c r="C432" s="12" t="s">
        <v>624</v>
      </c>
      <c r="D432" s="11" t="s">
        <v>365</v>
      </c>
      <c r="F432" s="11" t="s">
        <v>366</v>
      </c>
    </row>
    <row r="433" s="11" customFormat="true" ht="14" hidden="false" customHeight="false" outlineLevel="0" collapsed="false">
      <c r="A433" s="14"/>
      <c r="B433" s="14"/>
      <c r="C433" s="12" t="s">
        <v>848</v>
      </c>
      <c r="D433" s="11" t="s">
        <v>849</v>
      </c>
      <c r="E433" s="11" t="s">
        <v>850</v>
      </c>
      <c r="F433" s="11" t="s">
        <v>439</v>
      </c>
    </row>
    <row r="434" s="11" customFormat="true" ht="14" hidden="false" customHeight="false" outlineLevel="0" collapsed="false">
      <c r="A434" s="14"/>
      <c r="B434" s="14"/>
      <c r="C434" s="12" t="s">
        <v>997</v>
      </c>
      <c r="D434" s="11" t="s">
        <v>425</v>
      </c>
      <c r="F434" s="11" t="s">
        <v>426</v>
      </c>
    </row>
    <row r="435" s="11" customFormat="true" ht="14" hidden="false" customHeight="false" outlineLevel="0" collapsed="false">
      <c r="A435" s="14"/>
      <c r="B435" s="14"/>
      <c r="C435" s="12" t="s">
        <v>998</v>
      </c>
      <c r="D435" s="11" t="s">
        <v>365</v>
      </c>
      <c r="F435" s="11" t="s">
        <v>757</v>
      </c>
    </row>
    <row r="436" s="11" customFormat="true" ht="14" hidden="false" customHeight="false" outlineLevel="0" collapsed="false">
      <c r="A436" s="14"/>
      <c r="B436" s="14"/>
      <c r="C436" s="12" t="s">
        <v>327</v>
      </c>
      <c r="D436" s="11" t="s">
        <v>999</v>
      </c>
      <c r="E436" s="11" t="s">
        <v>348</v>
      </c>
      <c r="F436" s="11" t="s">
        <v>1000</v>
      </c>
    </row>
    <row r="437" s="11" customFormat="true" ht="14" hidden="false" customHeight="false" outlineLevel="0" collapsed="false">
      <c r="A437" s="14"/>
      <c r="B437" s="14"/>
      <c r="C437" s="12" t="s">
        <v>646</v>
      </c>
      <c r="D437" s="11" t="s">
        <v>647</v>
      </c>
      <c r="E437" s="11" t="s">
        <v>648</v>
      </c>
      <c r="F437" s="11" t="s">
        <v>649</v>
      </c>
    </row>
    <row r="438" s="11" customFormat="true" ht="14" hidden="false" customHeight="false" outlineLevel="0" collapsed="false">
      <c r="A438" s="14"/>
      <c r="B438" s="14"/>
      <c r="C438" s="12" t="s">
        <v>872</v>
      </c>
      <c r="D438" s="11" t="s">
        <v>873</v>
      </c>
      <c r="F438" s="11" t="s">
        <v>874</v>
      </c>
    </row>
    <row r="439" s="11" customFormat="true" ht="14" hidden="false" customHeight="false" outlineLevel="0" collapsed="false">
      <c r="A439" s="14"/>
      <c r="B439" s="14"/>
      <c r="C439" s="12" t="s">
        <v>1001</v>
      </c>
      <c r="D439" s="11" t="s">
        <v>365</v>
      </c>
      <c r="F439" s="11" t="s">
        <v>366</v>
      </c>
    </row>
    <row r="440" s="11" customFormat="true" ht="14" hidden="false" customHeight="false" outlineLevel="0" collapsed="false">
      <c r="A440" s="14"/>
      <c r="B440" s="14"/>
      <c r="C440" s="12" t="s">
        <v>1002</v>
      </c>
      <c r="D440" s="11" t="s">
        <v>412</v>
      </c>
      <c r="F440" s="11" t="s">
        <v>413</v>
      </c>
    </row>
    <row r="441" s="11" customFormat="true" ht="14" hidden="false" customHeight="false" outlineLevel="0" collapsed="false">
      <c r="A441" s="14"/>
      <c r="B441" s="14"/>
      <c r="C441" s="12" t="s">
        <v>408</v>
      </c>
      <c r="D441" s="11" t="s">
        <v>347</v>
      </c>
      <c r="E441" s="11" t="s">
        <v>348</v>
      </c>
    </row>
    <row r="442" s="11" customFormat="true" ht="14" hidden="false" customHeight="false" outlineLevel="0" collapsed="false">
      <c r="A442" s="14"/>
      <c r="B442" s="14"/>
      <c r="C442" s="12" t="s">
        <v>902</v>
      </c>
      <c r="E442" s="11" t="s">
        <v>499</v>
      </c>
      <c r="F442" s="11" t="s">
        <v>903</v>
      </c>
    </row>
    <row r="443" s="11" customFormat="true" ht="14" hidden="false" customHeight="false" outlineLevel="0" collapsed="false">
      <c r="A443" s="14"/>
      <c r="B443" s="14"/>
      <c r="C443" s="12" t="s">
        <v>1003</v>
      </c>
      <c r="D443" s="11" t="s">
        <v>365</v>
      </c>
      <c r="F443" s="11" t="s">
        <v>574</v>
      </c>
    </row>
    <row r="444" s="11" customFormat="true" ht="14" hidden="false" customHeight="false" outlineLevel="0" collapsed="false">
      <c r="A444" s="14"/>
      <c r="B444" s="14"/>
      <c r="C444" s="12" t="s">
        <v>1004</v>
      </c>
      <c r="D444" s="11" t="s">
        <v>1005</v>
      </c>
      <c r="F444" s="11" t="s">
        <v>1006</v>
      </c>
    </row>
    <row r="445" s="11" customFormat="true" ht="14" hidden="false" customHeight="false" outlineLevel="0" collapsed="false">
      <c r="A445" s="14"/>
      <c r="B445" s="14"/>
      <c r="C445" s="12" t="s">
        <v>1007</v>
      </c>
      <c r="E445" s="11" t="s">
        <v>494</v>
      </c>
      <c r="F445" s="11" t="s">
        <v>1008</v>
      </c>
    </row>
    <row r="446" s="11" customFormat="true" ht="14" hidden="false" customHeight="false" outlineLevel="0" collapsed="false">
      <c r="A446" s="14"/>
      <c r="B446" s="14"/>
      <c r="C446" s="12" t="s">
        <v>891</v>
      </c>
      <c r="D446" s="11" t="s">
        <v>365</v>
      </c>
      <c r="F446" s="11" t="s">
        <v>892</v>
      </c>
    </row>
    <row r="447" s="11" customFormat="true" ht="14" hidden="false" customHeight="false" outlineLevel="0" collapsed="false">
      <c r="A447" s="14"/>
      <c r="B447" s="14"/>
      <c r="C447" s="12" t="s">
        <v>1009</v>
      </c>
      <c r="E447" s="11" t="s">
        <v>499</v>
      </c>
    </row>
    <row r="448" s="11" customFormat="true" ht="14" hidden="false" customHeight="false" outlineLevel="0" collapsed="false">
      <c r="A448" s="14"/>
      <c r="B448" s="14"/>
      <c r="C448" s="12" t="s">
        <v>1010</v>
      </c>
      <c r="D448" s="11" t="s">
        <v>1011</v>
      </c>
      <c r="E448" s="11" t="s">
        <v>1012</v>
      </c>
      <c r="F448" s="11" t="s">
        <v>1013</v>
      </c>
    </row>
    <row r="449" s="11" customFormat="true" ht="14.5" hidden="false" customHeight="false" outlineLevel="0" collapsed="false">
      <c r="A449" s="6"/>
      <c r="B449" s="6"/>
      <c r="C449" s="20" t="s">
        <v>1014</v>
      </c>
      <c r="D449" s="19" t="s">
        <v>780</v>
      </c>
      <c r="E449" s="19" t="s">
        <v>348</v>
      </c>
      <c r="F449" s="19" t="s">
        <v>783</v>
      </c>
    </row>
    <row r="450" s="11" customFormat="true" ht="14" hidden="false" customHeight="false" outlineLevel="0" collapsed="false">
      <c r="A450" s="14"/>
      <c r="B450" s="14"/>
      <c r="C450" s="12"/>
    </row>
    <row r="451" s="11" customFormat="true" ht="14" hidden="false" customHeight="false" outlineLevel="0" collapsed="false">
      <c r="A451" s="14"/>
      <c r="B451" s="14"/>
      <c r="C451" s="12"/>
    </row>
    <row r="452" s="11" customFormat="true" ht="14" hidden="false" customHeight="false" outlineLevel="0" collapsed="false">
      <c r="A452" s="14"/>
      <c r="B452" s="14"/>
      <c r="C452" s="12"/>
    </row>
    <row r="453" s="11" customFormat="true" ht="14" hidden="false" customHeight="false" outlineLevel="0" collapsed="false">
      <c r="A453" s="14"/>
      <c r="B453" s="14"/>
      <c r="C453" s="12"/>
    </row>
    <row r="454" s="11" customFormat="true" ht="14" hidden="false" customHeight="false" outlineLevel="0" collapsed="false">
      <c r="A454" s="14"/>
      <c r="B454" s="14"/>
      <c r="C454" s="12"/>
    </row>
    <row r="455" s="11" customFormat="true" ht="14" hidden="false" customHeight="false" outlineLevel="0" collapsed="false">
      <c r="A455" s="14"/>
      <c r="B455" s="14"/>
      <c r="C455" s="12"/>
    </row>
    <row r="456" s="11" customFormat="true" ht="14" hidden="false" customHeight="false" outlineLevel="0" collapsed="false">
      <c r="A456" s="14"/>
      <c r="B456" s="14"/>
      <c r="C456" s="12"/>
    </row>
    <row r="457" s="11" customFormat="true" ht="14" hidden="false" customHeight="false" outlineLevel="0" collapsed="false">
      <c r="A457" s="14"/>
      <c r="B457" s="14"/>
      <c r="C457" s="12"/>
    </row>
    <row r="458" s="11" customFormat="true" ht="14" hidden="false" customHeight="false" outlineLevel="0" collapsed="false">
      <c r="A458" s="14"/>
      <c r="B458" s="14"/>
      <c r="C458" s="12"/>
    </row>
    <row r="459" s="11" customFormat="true" ht="14" hidden="false" customHeight="false" outlineLevel="0" collapsed="false">
      <c r="A459" s="14"/>
      <c r="B459" s="14"/>
      <c r="C459" s="12"/>
    </row>
    <row r="460" s="11" customFormat="true" ht="14" hidden="false" customHeight="false" outlineLevel="0" collapsed="false">
      <c r="A460" s="14"/>
      <c r="B460" s="14"/>
      <c r="C460" s="12"/>
    </row>
    <row r="461" s="11" customFormat="true" ht="14" hidden="false" customHeight="false" outlineLevel="0" collapsed="false">
      <c r="A461" s="14"/>
      <c r="B461" s="14"/>
      <c r="C461" s="12"/>
    </row>
    <row r="462" s="11" customFormat="true" ht="14" hidden="false" customHeight="false" outlineLevel="0" collapsed="false">
      <c r="A462" s="14"/>
      <c r="B462" s="14"/>
      <c r="C462" s="12"/>
    </row>
    <row r="463" s="11" customFormat="true" ht="14" hidden="false" customHeight="false" outlineLevel="0" collapsed="false">
      <c r="A463" s="14"/>
      <c r="B463" s="14"/>
      <c r="C463" s="12"/>
    </row>
    <row r="464" s="11" customFormat="true" ht="14" hidden="false" customHeight="false" outlineLevel="0" collapsed="false">
      <c r="A464" s="14"/>
      <c r="B464" s="14"/>
      <c r="C464" s="12"/>
    </row>
    <row r="465" s="11" customFormat="true" ht="14" hidden="false" customHeight="false" outlineLevel="0" collapsed="false">
      <c r="A465" s="14"/>
      <c r="B465" s="14"/>
      <c r="C465" s="12"/>
    </row>
    <row r="466" s="11" customFormat="true" ht="14" hidden="false" customHeight="false" outlineLevel="0" collapsed="false">
      <c r="A466" s="14"/>
      <c r="B466" s="14"/>
      <c r="C466" s="12"/>
    </row>
    <row r="467" s="11" customFormat="true" ht="14" hidden="false" customHeight="false" outlineLevel="0" collapsed="false">
      <c r="A467" s="14"/>
      <c r="B467" s="14"/>
      <c r="C467" s="12"/>
    </row>
    <row r="468" s="11" customFormat="true" ht="14" hidden="false" customHeight="false" outlineLevel="0" collapsed="false">
      <c r="A468" s="14"/>
      <c r="B468" s="14"/>
      <c r="C468" s="12"/>
    </row>
    <row r="469" s="11" customFormat="true" ht="14" hidden="false" customHeight="false" outlineLevel="0" collapsed="false">
      <c r="A469" s="14"/>
      <c r="B469" s="14"/>
      <c r="C469" s="12"/>
    </row>
    <row r="470" s="11" customFormat="true" ht="14" hidden="false" customHeight="false" outlineLevel="0" collapsed="false">
      <c r="A470" s="14"/>
      <c r="B470" s="14"/>
      <c r="C470" s="12"/>
    </row>
    <row r="471" s="11" customFormat="true" ht="14" hidden="false" customHeight="false" outlineLevel="0" collapsed="false">
      <c r="A471" s="14"/>
      <c r="B471" s="14"/>
      <c r="C471" s="12"/>
    </row>
    <row r="472" s="11" customFormat="true" ht="14" hidden="false" customHeight="false" outlineLevel="0" collapsed="false">
      <c r="A472" s="14"/>
      <c r="B472" s="14"/>
      <c r="C472" s="12"/>
    </row>
    <row r="473" s="11" customFormat="true" ht="14" hidden="false" customHeight="false" outlineLevel="0" collapsed="false">
      <c r="A473" s="14"/>
      <c r="B473" s="14"/>
      <c r="C473" s="12"/>
    </row>
    <row r="474" s="11" customFormat="true" ht="14" hidden="false" customHeight="false" outlineLevel="0" collapsed="false">
      <c r="A474" s="14"/>
      <c r="B474" s="14"/>
      <c r="C474" s="12"/>
    </row>
    <row r="475" s="11" customFormat="true" ht="14" hidden="false" customHeight="false" outlineLevel="0" collapsed="false">
      <c r="A475" s="14"/>
      <c r="B475" s="14"/>
      <c r="C475" s="12"/>
    </row>
    <row r="476" s="11" customFormat="true" ht="14" hidden="false" customHeight="false" outlineLevel="0" collapsed="false">
      <c r="A476" s="14"/>
      <c r="B476" s="14"/>
      <c r="C476" s="12"/>
    </row>
    <row r="477" s="11" customFormat="true" ht="14" hidden="false" customHeight="false" outlineLevel="0" collapsed="false">
      <c r="A477" s="14"/>
      <c r="B477" s="14"/>
      <c r="C477" s="12"/>
    </row>
    <row r="478" s="11" customFormat="true" ht="14" hidden="false" customHeight="false" outlineLevel="0" collapsed="false">
      <c r="A478" s="14"/>
      <c r="B478" s="14"/>
      <c r="C478" s="12"/>
    </row>
    <row r="479" s="11" customFormat="true" ht="14" hidden="false" customHeight="false" outlineLevel="0" collapsed="false">
      <c r="A479" s="14"/>
      <c r="B479" s="14"/>
      <c r="C479" s="12"/>
    </row>
    <row r="480" s="11" customFormat="true" ht="14" hidden="false" customHeight="false" outlineLevel="0" collapsed="false">
      <c r="A480" s="14"/>
      <c r="B480" s="14"/>
      <c r="C480" s="12"/>
    </row>
    <row r="481" s="11" customFormat="true" ht="14" hidden="false" customHeight="false" outlineLevel="0" collapsed="false">
      <c r="A481" s="14"/>
      <c r="B481" s="14"/>
      <c r="C481" s="12"/>
    </row>
    <row r="482" s="11" customFormat="true" ht="14" hidden="false" customHeight="false" outlineLevel="0" collapsed="false">
      <c r="A482" s="14"/>
      <c r="B482" s="14"/>
      <c r="C482" s="12"/>
    </row>
    <row r="483" s="11" customFormat="true" ht="14" hidden="false" customHeight="false" outlineLevel="0" collapsed="false">
      <c r="A483" s="14"/>
      <c r="B483" s="14"/>
      <c r="C483" s="12"/>
    </row>
    <row r="484" s="11" customFormat="true" ht="14" hidden="false" customHeight="false" outlineLevel="0" collapsed="false">
      <c r="A484" s="14"/>
      <c r="B484" s="14"/>
      <c r="C484" s="12"/>
    </row>
    <row r="485" s="11" customFormat="true" ht="14" hidden="false" customHeight="false" outlineLevel="0" collapsed="false">
      <c r="A485" s="14"/>
      <c r="B485" s="14"/>
      <c r="C485" s="12"/>
    </row>
    <row r="486" s="11" customFormat="true" ht="14" hidden="false" customHeight="false" outlineLevel="0" collapsed="false">
      <c r="A486" s="14"/>
      <c r="B486" s="14"/>
      <c r="C486" s="12"/>
    </row>
    <row r="487" s="11" customFormat="true" ht="14" hidden="false" customHeight="false" outlineLevel="0" collapsed="false">
      <c r="A487" s="14"/>
      <c r="B487" s="14"/>
      <c r="C487" s="12"/>
    </row>
    <row r="488" s="11" customFormat="true" ht="14" hidden="false" customHeight="false" outlineLevel="0" collapsed="false">
      <c r="A488" s="14"/>
      <c r="B488" s="14"/>
      <c r="C488" s="1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18T19:14:21Z</dcterms:created>
  <dc:creator>geneticslab2</dc:creator>
  <dc:description/>
  <dc:language>en-US</dc:language>
  <cp:lastModifiedBy>Baozhu Guo</cp:lastModifiedBy>
  <dcterms:modified xsi:type="dcterms:W3CDTF">2016-05-13T16:14:42Z</dcterms:modified>
  <cp:revision>0</cp:revision>
  <dc:subject/>
  <dc:title/>
</cp:coreProperties>
</file>